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35" windowWidth="24675" windowHeight="11790"/>
  </bookViews>
  <sheets>
    <sheet name="Identified RALFs" sheetId="1" r:id="rId1"/>
    <sheet name="Genome Sources" sheetId="2" r:id="rId2"/>
  </sheets>
  <calcPr calcId="145621"/>
</workbook>
</file>

<file path=xl/calcChain.xml><?xml version="1.0" encoding="utf-8"?>
<calcChain xmlns="http://schemas.openxmlformats.org/spreadsheetml/2006/main">
  <c r="F443" i="1" l="1"/>
  <c r="F366" i="1"/>
  <c r="F365" i="1"/>
  <c r="F270" i="1"/>
  <c r="F269" i="1"/>
  <c r="F148" i="1"/>
  <c r="F147" i="1"/>
  <c r="F532" i="1"/>
  <c r="F531" i="1"/>
  <c r="F530" i="1"/>
  <c r="F529" i="1"/>
  <c r="F528" i="1"/>
  <c r="F527" i="1"/>
  <c r="F526" i="1"/>
  <c r="F525" i="1"/>
  <c r="F524" i="1"/>
  <c r="F523" i="1"/>
  <c r="F522" i="1"/>
  <c r="F442" i="1"/>
  <c r="F441" i="1"/>
  <c r="F440" i="1"/>
  <c r="F268" i="1"/>
  <c r="F796" i="1"/>
  <c r="F661" i="1"/>
  <c r="F660" i="1"/>
  <c r="F659" i="1"/>
  <c r="F658" i="1"/>
  <c r="F439" i="1"/>
  <c r="F146" i="1"/>
  <c r="F145" i="1"/>
  <c r="F144" i="1"/>
  <c r="F438" i="1"/>
  <c r="F437" i="1"/>
  <c r="F364" i="1"/>
  <c r="F363" i="1"/>
  <c r="F267" i="1"/>
  <c r="F795" i="1"/>
  <c r="F794" i="1"/>
  <c r="F657" i="1"/>
  <c r="F212" i="1"/>
  <c r="F211" i="1"/>
  <c r="F143" i="1"/>
  <c r="F142" i="1"/>
  <c r="F141" i="1"/>
  <c r="F436" i="1"/>
  <c r="F362" i="1"/>
  <c r="F361" i="1"/>
  <c r="F793" i="1"/>
  <c r="F656" i="1"/>
  <c r="F655" i="1"/>
  <c r="F140" i="1"/>
  <c r="F521" i="1"/>
  <c r="F520" i="1"/>
  <c r="F519" i="1"/>
  <c r="F518" i="1"/>
  <c r="F517" i="1"/>
  <c r="F516" i="1"/>
  <c r="F515" i="1"/>
  <c r="F514" i="1"/>
  <c r="F513" i="1"/>
  <c r="F435" i="1"/>
  <c r="F434" i="1"/>
  <c r="F792" i="1"/>
  <c r="F654" i="1"/>
  <c r="F653" i="1"/>
  <c r="F652" i="1"/>
  <c r="F651" i="1"/>
  <c r="F433" i="1"/>
  <c r="F360" i="1"/>
  <c r="F359" i="1"/>
  <c r="F358" i="1"/>
  <c r="F357" i="1"/>
  <c r="F266" i="1"/>
  <c r="F791" i="1"/>
  <c r="F790" i="1"/>
  <c r="F551" i="1"/>
  <c r="F550" i="1"/>
  <c r="F210" i="1"/>
  <c r="F209" i="1"/>
  <c r="F208" i="1"/>
  <c r="F139" i="1"/>
  <c r="F138" i="1"/>
  <c r="F65" i="1"/>
  <c r="F432" i="1"/>
  <c r="F356" i="1"/>
  <c r="F355" i="1"/>
  <c r="F265" i="1"/>
  <c r="F789" i="1"/>
  <c r="F137" i="1"/>
  <c r="F136" i="1"/>
  <c r="F64" i="1"/>
  <c r="F512" i="1"/>
  <c r="F511" i="1"/>
  <c r="F510" i="1"/>
  <c r="F509" i="1"/>
  <c r="F508" i="1"/>
  <c r="F507" i="1"/>
  <c r="F431" i="1"/>
  <c r="F430" i="1"/>
  <c r="F264" i="1"/>
  <c r="F788" i="1"/>
  <c r="F650" i="1"/>
  <c r="F649" i="1"/>
  <c r="F648" i="1"/>
  <c r="F647" i="1"/>
  <c r="F646" i="1"/>
  <c r="F506" i="1"/>
  <c r="F505" i="1"/>
  <c r="F504" i="1"/>
  <c r="F503" i="1"/>
  <c r="F502" i="1"/>
  <c r="F501" i="1"/>
  <c r="F429" i="1"/>
  <c r="F428" i="1"/>
  <c r="F263" i="1"/>
  <c r="F787" i="1"/>
  <c r="F645" i="1"/>
  <c r="F644" i="1"/>
  <c r="F643" i="1"/>
  <c r="F642" i="1"/>
  <c r="F549" i="1"/>
  <c r="F427" i="1"/>
  <c r="F426" i="1"/>
  <c r="F425" i="1"/>
  <c r="F424" i="1"/>
  <c r="F354" i="1"/>
  <c r="F353" i="1"/>
  <c r="F262" i="1"/>
  <c r="F261" i="1"/>
  <c r="F786" i="1"/>
  <c r="F785" i="1"/>
  <c r="F784" i="1"/>
  <c r="F783" i="1"/>
  <c r="F782" i="1"/>
  <c r="F781" i="1"/>
  <c r="F780" i="1"/>
  <c r="F779" i="1"/>
  <c r="F641" i="1"/>
  <c r="F640" i="1"/>
  <c r="F639" i="1"/>
  <c r="F207" i="1"/>
  <c r="F206" i="1"/>
  <c r="F205" i="1"/>
  <c r="F204" i="1"/>
  <c r="F203" i="1"/>
  <c r="F202" i="1"/>
  <c r="F201" i="1"/>
  <c r="F200" i="1"/>
  <c r="F135" i="1"/>
  <c r="F134" i="1"/>
  <c r="F63" i="1"/>
  <c r="F62" i="1"/>
  <c r="F61" i="1"/>
  <c r="F60" i="1"/>
  <c r="F423" i="1"/>
  <c r="F422" i="1"/>
  <c r="F352" i="1"/>
  <c r="F260" i="1"/>
  <c r="F778" i="1"/>
  <c r="F777" i="1"/>
  <c r="F776" i="1"/>
  <c r="F775" i="1"/>
  <c r="F774" i="1"/>
  <c r="F773" i="1"/>
  <c r="F772" i="1"/>
  <c r="F638" i="1"/>
  <c r="F637" i="1"/>
  <c r="F199" i="1"/>
  <c r="F198" i="1"/>
  <c r="F133" i="1"/>
  <c r="F132" i="1"/>
  <c r="F131" i="1"/>
  <c r="F421" i="1"/>
  <c r="F351" i="1"/>
  <c r="F350" i="1"/>
  <c r="F259" i="1"/>
  <c r="F636" i="1"/>
  <c r="F635" i="1"/>
  <c r="F634" i="1"/>
  <c r="F197" i="1"/>
  <c r="F196" i="1"/>
  <c r="F195" i="1"/>
  <c r="F130" i="1"/>
  <c r="F129" i="1"/>
  <c r="F59" i="1"/>
  <c r="F420" i="1"/>
  <c r="F419" i="1"/>
  <c r="F418" i="1"/>
  <c r="F349" i="1"/>
  <c r="F348" i="1"/>
  <c r="F258" i="1"/>
  <c r="F257" i="1"/>
  <c r="F771" i="1"/>
  <c r="F770" i="1"/>
  <c r="F769" i="1"/>
  <c r="F768" i="1"/>
  <c r="F767" i="1"/>
  <c r="F194" i="1"/>
  <c r="F193" i="1"/>
  <c r="F192" i="1"/>
  <c r="F191" i="1"/>
  <c r="F128" i="1"/>
  <c r="F127" i="1"/>
  <c r="F58" i="1"/>
  <c r="F57" i="1"/>
  <c r="F417" i="1"/>
  <c r="F347" i="1"/>
  <c r="F416" i="1"/>
  <c r="F346" i="1"/>
  <c r="F256" i="1"/>
  <c r="F548" i="1"/>
  <c r="F190" i="1"/>
  <c r="F126" i="1"/>
  <c r="F125" i="1"/>
  <c r="F124" i="1"/>
  <c r="F56" i="1"/>
  <c r="F500" i="1"/>
  <c r="F499" i="1"/>
  <c r="F498" i="1"/>
  <c r="F497" i="1"/>
  <c r="F496" i="1"/>
  <c r="F495" i="1"/>
  <c r="F494" i="1"/>
  <c r="F493" i="1"/>
  <c r="F492" i="1"/>
  <c r="F491" i="1"/>
  <c r="F490" i="1"/>
  <c r="F489" i="1"/>
  <c r="F488" i="1"/>
  <c r="F487" i="1"/>
  <c r="F486" i="1"/>
  <c r="F485" i="1"/>
  <c r="F415" i="1"/>
  <c r="F414" i="1"/>
  <c r="F413" i="1"/>
  <c r="F412" i="1"/>
  <c r="F255" i="1"/>
  <c r="F254" i="1"/>
  <c r="F766" i="1"/>
  <c r="F765" i="1"/>
  <c r="F633" i="1"/>
  <c r="F632" i="1"/>
  <c r="F631" i="1"/>
  <c r="F630" i="1"/>
  <c r="F629" i="1"/>
  <c r="F628" i="1"/>
  <c r="F627" i="1"/>
  <c r="F484" i="1"/>
  <c r="F483" i="1"/>
  <c r="F482" i="1"/>
  <c r="F481" i="1"/>
  <c r="F480" i="1"/>
  <c r="F411" i="1"/>
  <c r="F410" i="1"/>
  <c r="F253" i="1"/>
  <c r="F764" i="1"/>
  <c r="F626" i="1"/>
  <c r="F625" i="1"/>
  <c r="F624" i="1"/>
  <c r="F623" i="1"/>
  <c r="F479" i="1"/>
  <c r="F478" i="1"/>
  <c r="F477" i="1"/>
  <c r="F476" i="1"/>
  <c r="F475" i="1"/>
  <c r="F474" i="1"/>
  <c r="F473" i="1"/>
  <c r="F472" i="1"/>
  <c r="F409" i="1"/>
  <c r="F408" i="1"/>
  <c r="F407" i="1"/>
  <c r="F406" i="1"/>
  <c r="F252" i="1"/>
  <c r="F763" i="1"/>
  <c r="F471" i="1"/>
  <c r="F405" i="1"/>
  <c r="F345" i="1"/>
  <c r="F344" i="1"/>
  <c r="F343" i="1"/>
  <c r="F251" i="1"/>
  <c r="F55" i="1"/>
  <c r="F54" i="1"/>
  <c r="F53" i="1"/>
  <c r="F52" i="1"/>
  <c r="F51" i="1"/>
  <c r="F50" i="1"/>
  <c r="F49" i="1"/>
  <c r="F48" i="1"/>
  <c r="F47" i="1"/>
  <c r="F404" i="1"/>
  <c r="F403" i="1"/>
  <c r="F342" i="1"/>
  <c r="F341" i="1"/>
  <c r="F250" i="1"/>
  <c r="F762" i="1"/>
  <c r="F761" i="1"/>
  <c r="F760" i="1"/>
  <c r="F759" i="1"/>
  <c r="F189" i="1"/>
  <c r="F188" i="1"/>
  <c r="F187" i="1"/>
  <c r="F186" i="1"/>
  <c r="F123" i="1"/>
  <c r="F122" i="1"/>
  <c r="F402" i="1"/>
  <c r="F340" i="1"/>
  <c r="F339" i="1"/>
  <c r="F249" i="1"/>
  <c r="F758" i="1"/>
  <c r="F757" i="1"/>
  <c r="F756" i="1"/>
  <c r="F755" i="1"/>
  <c r="F622" i="1"/>
  <c r="F185" i="1"/>
  <c r="F121" i="1"/>
  <c r="F120" i="1"/>
  <c r="F119" i="1"/>
  <c r="F401" i="1"/>
  <c r="F400" i="1"/>
  <c r="F338" i="1"/>
  <c r="F337" i="1"/>
  <c r="F336" i="1"/>
  <c r="F335" i="1"/>
  <c r="F334" i="1"/>
  <c r="F333" i="1"/>
  <c r="F332" i="1"/>
  <c r="F248" i="1"/>
  <c r="F247" i="1"/>
  <c r="F621" i="1"/>
  <c r="F620" i="1"/>
  <c r="F619" i="1"/>
  <c r="F618" i="1"/>
  <c r="F617" i="1"/>
  <c r="F616" i="1"/>
  <c r="F184" i="1"/>
  <c r="F183" i="1"/>
  <c r="F118" i="1"/>
  <c r="F117" i="1"/>
  <c r="F116" i="1"/>
  <c r="F115" i="1"/>
  <c r="F114" i="1"/>
  <c r="F113" i="1"/>
  <c r="F112" i="1"/>
  <c r="F111" i="1"/>
  <c r="F110" i="1"/>
  <c r="F109" i="1"/>
  <c r="F108" i="1"/>
  <c r="F107" i="1"/>
  <c r="F46" i="1"/>
  <c r="F45" i="1"/>
  <c r="F399" i="1"/>
  <c r="F398" i="1"/>
  <c r="F331" i="1"/>
  <c r="F330" i="1"/>
  <c r="F329" i="1"/>
  <c r="F328" i="1"/>
  <c r="F246" i="1"/>
  <c r="F245" i="1"/>
  <c r="F754" i="1"/>
  <c r="F753" i="1"/>
  <c r="F615" i="1"/>
  <c r="F547" i="1"/>
  <c r="F546" i="1"/>
  <c r="F182" i="1"/>
  <c r="F181" i="1"/>
  <c r="F180" i="1"/>
  <c r="F179" i="1"/>
  <c r="F178" i="1"/>
  <c r="F106" i="1"/>
  <c r="F105" i="1"/>
  <c r="F397" i="1"/>
  <c r="F396" i="1"/>
  <c r="F395" i="1"/>
  <c r="F394" i="1"/>
  <c r="F393" i="1"/>
  <c r="F392" i="1"/>
  <c r="F327" i="1"/>
  <c r="F326" i="1"/>
  <c r="F325" i="1"/>
  <c r="F324" i="1"/>
  <c r="F244" i="1"/>
  <c r="F243" i="1"/>
  <c r="F614" i="1"/>
  <c r="F613" i="1"/>
  <c r="F612" i="1"/>
  <c r="F611" i="1"/>
  <c r="F610" i="1"/>
  <c r="F609" i="1"/>
  <c r="F608" i="1"/>
  <c r="F607" i="1"/>
  <c r="F606" i="1"/>
  <c r="F605" i="1"/>
  <c r="F604" i="1"/>
  <c r="F177" i="1"/>
  <c r="F176" i="1"/>
  <c r="F104" i="1"/>
  <c r="F103" i="1"/>
  <c r="F102" i="1"/>
  <c r="F101" i="1"/>
  <c r="F100" i="1"/>
  <c r="F99" i="1"/>
  <c r="F98" i="1"/>
  <c r="F97" i="1"/>
  <c r="F391" i="1"/>
  <c r="F390" i="1"/>
  <c r="F323" i="1"/>
  <c r="F322" i="1"/>
  <c r="F321" i="1"/>
  <c r="F320" i="1"/>
  <c r="F242" i="1"/>
  <c r="F241" i="1"/>
  <c r="F240" i="1"/>
  <c r="F239" i="1"/>
  <c r="F238" i="1"/>
  <c r="F752" i="1"/>
  <c r="F545" i="1"/>
  <c r="F175" i="1"/>
  <c r="F174" i="1"/>
  <c r="F96" i="1"/>
  <c r="F95" i="1"/>
  <c r="F94" i="1"/>
  <c r="F93" i="1"/>
  <c r="F92" i="1"/>
  <c r="F91" i="1"/>
  <c r="F44" i="1"/>
  <c r="F43" i="1"/>
  <c r="F319" i="1"/>
  <c r="F318" i="1"/>
  <c r="F317" i="1"/>
  <c r="F603" i="1"/>
  <c r="F173" i="1"/>
  <c r="F172" i="1"/>
  <c r="F90" i="1"/>
  <c r="F89" i="1"/>
  <c r="F42" i="1"/>
  <c r="F41" i="1"/>
  <c r="F389" i="1"/>
  <c r="F316" i="1"/>
  <c r="F315" i="1"/>
  <c r="F314" i="1"/>
  <c r="F313" i="1"/>
  <c r="F312" i="1"/>
  <c r="F311" i="1"/>
  <c r="F310" i="1"/>
  <c r="F237" i="1"/>
  <c r="F236" i="1"/>
  <c r="F751" i="1"/>
  <c r="F750" i="1"/>
  <c r="F749" i="1"/>
  <c r="F748" i="1"/>
  <c r="F747" i="1"/>
  <c r="F746" i="1"/>
  <c r="F745" i="1"/>
  <c r="F744" i="1"/>
  <c r="F743" i="1"/>
  <c r="F742" i="1"/>
  <c r="F741" i="1"/>
  <c r="F740" i="1"/>
  <c r="F739" i="1"/>
  <c r="F602" i="1"/>
  <c r="F601" i="1"/>
  <c r="F600" i="1"/>
  <c r="F599" i="1"/>
  <c r="F544" i="1"/>
  <c r="F543" i="1"/>
  <c r="F171" i="1"/>
  <c r="F88" i="1"/>
  <c r="F40" i="1"/>
  <c r="F39" i="1"/>
  <c r="F38" i="1"/>
  <c r="F470" i="1"/>
  <c r="F309" i="1"/>
  <c r="F308" i="1"/>
  <c r="F235" i="1"/>
  <c r="F234" i="1"/>
  <c r="F598" i="1"/>
  <c r="F597" i="1"/>
  <c r="F596" i="1"/>
  <c r="F595" i="1"/>
  <c r="F594" i="1"/>
  <c r="F170" i="1"/>
  <c r="F87" i="1"/>
  <c r="F86" i="1"/>
  <c r="F85" i="1"/>
  <c r="F37" i="1"/>
  <c r="F36" i="1"/>
  <c r="F35" i="1"/>
  <c r="F34" i="1"/>
  <c r="F388" i="1"/>
  <c r="F307" i="1"/>
  <c r="F306" i="1"/>
  <c r="F233" i="1"/>
  <c r="F738" i="1"/>
  <c r="F737" i="1"/>
  <c r="F593" i="1"/>
  <c r="F169" i="1"/>
  <c r="F168" i="1"/>
  <c r="F84" i="1"/>
  <c r="F83" i="1"/>
  <c r="F469" i="1"/>
  <c r="F468" i="1"/>
  <c r="F467" i="1"/>
  <c r="F466" i="1"/>
  <c r="F387" i="1"/>
  <c r="F386" i="1"/>
  <c r="F232" i="1"/>
  <c r="F736" i="1"/>
  <c r="F167" i="1"/>
  <c r="F166" i="1"/>
  <c r="F82" i="1"/>
  <c r="F81" i="1"/>
  <c r="F80" i="1"/>
  <c r="F33" i="1"/>
  <c r="F32" i="1"/>
  <c r="F465" i="1"/>
  <c r="F464" i="1"/>
  <c r="F385" i="1"/>
  <c r="F305" i="1"/>
  <c r="F231" i="1"/>
  <c r="F735" i="1"/>
  <c r="F165" i="1"/>
  <c r="F164" i="1"/>
  <c r="F163" i="1"/>
  <c r="F79" i="1"/>
  <c r="F31" i="1"/>
  <c r="F30" i="1"/>
  <c r="F29" i="1"/>
  <c r="F384" i="1"/>
  <c r="F230" i="1"/>
  <c r="F734" i="1"/>
  <c r="F733" i="1"/>
  <c r="F732" i="1"/>
  <c r="F592" i="1"/>
  <c r="F591" i="1"/>
  <c r="F590" i="1"/>
  <c r="F589" i="1"/>
  <c r="F588" i="1"/>
  <c r="F587" i="1"/>
  <c r="F586" i="1"/>
  <c r="F585" i="1"/>
  <c r="F162" i="1"/>
  <c r="F78" i="1"/>
  <c r="F77" i="1"/>
  <c r="F28" i="1"/>
  <c r="F27" i="1"/>
  <c r="F383" i="1"/>
  <c r="F304" i="1"/>
  <c r="F303" i="1"/>
  <c r="F302" i="1"/>
  <c r="F301" i="1"/>
  <c r="F300" i="1"/>
  <c r="F229" i="1"/>
  <c r="F228" i="1"/>
  <c r="F731" i="1"/>
  <c r="F730" i="1"/>
  <c r="F729" i="1"/>
  <c r="F728" i="1"/>
  <c r="F727" i="1"/>
  <c r="F726" i="1"/>
  <c r="F725" i="1"/>
  <c r="F724" i="1"/>
  <c r="F723" i="1"/>
  <c r="F722" i="1"/>
  <c r="F721" i="1"/>
  <c r="F720" i="1"/>
  <c r="F719" i="1"/>
  <c r="F584" i="1"/>
  <c r="F583" i="1"/>
  <c r="F582" i="1"/>
  <c r="F581" i="1"/>
  <c r="F542" i="1"/>
  <c r="F161" i="1"/>
  <c r="F76" i="1"/>
  <c r="F26" i="1"/>
  <c r="F25" i="1"/>
  <c r="F24" i="1"/>
  <c r="F23" i="1"/>
  <c r="F382" i="1"/>
  <c r="F299" i="1"/>
  <c r="F298" i="1"/>
  <c r="F297" i="1"/>
  <c r="F296" i="1"/>
  <c r="F227" i="1"/>
  <c r="F226" i="1"/>
  <c r="F718" i="1"/>
  <c r="F717" i="1"/>
  <c r="F716" i="1"/>
  <c r="F715" i="1"/>
  <c r="F714" i="1"/>
  <c r="F713" i="1"/>
  <c r="F712" i="1"/>
  <c r="F711" i="1"/>
  <c r="F580" i="1"/>
  <c r="F579" i="1"/>
  <c r="F578" i="1"/>
  <c r="F577" i="1"/>
  <c r="F160" i="1"/>
  <c r="F75" i="1"/>
  <c r="F22" i="1"/>
  <c r="F21" i="1"/>
  <c r="F20" i="1"/>
  <c r="F19" i="1"/>
  <c r="F381" i="1"/>
  <c r="F380" i="1"/>
  <c r="F379" i="1"/>
  <c r="F295" i="1"/>
  <c r="F294" i="1"/>
  <c r="F293" i="1"/>
  <c r="F292" i="1"/>
  <c r="F291" i="1"/>
  <c r="F290" i="1"/>
  <c r="F225" i="1"/>
  <c r="F224" i="1"/>
  <c r="F223" i="1"/>
  <c r="F710" i="1"/>
  <c r="F709" i="1"/>
  <c r="F708" i="1"/>
  <c r="F707" i="1"/>
  <c r="F706" i="1"/>
  <c r="F576" i="1"/>
  <c r="F575" i="1"/>
  <c r="F574" i="1"/>
  <c r="F541" i="1"/>
  <c r="F159" i="1"/>
  <c r="F158" i="1"/>
  <c r="F74" i="1"/>
  <c r="F73" i="1"/>
  <c r="F72" i="1"/>
  <c r="F18" i="1"/>
  <c r="F17" i="1"/>
  <c r="F16" i="1"/>
  <c r="F15" i="1"/>
  <c r="F463" i="1"/>
  <c r="F462" i="1"/>
  <c r="F461" i="1"/>
  <c r="F460" i="1"/>
  <c r="F459" i="1"/>
  <c r="F458" i="1"/>
  <c r="F457" i="1"/>
  <c r="F378" i="1"/>
  <c r="F377" i="1"/>
  <c r="F222" i="1"/>
  <c r="F705" i="1"/>
  <c r="F456" i="1"/>
  <c r="F455" i="1"/>
  <c r="F454" i="1"/>
  <c r="F453" i="1"/>
  <c r="F452" i="1"/>
  <c r="F451" i="1"/>
  <c r="F376" i="1"/>
  <c r="F375" i="1"/>
  <c r="F221" i="1"/>
  <c r="F704" i="1"/>
  <c r="F14" i="1"/>
  <c r="F374" i="1"/>
  <c r="F289" i="1"/>
  <c r="F288" i="1"/>
  <c r="F287" i="1"/>
  <c r="F286" i="1"/>
  <c r="F285" i="1"/>
  <c r="F220" i="1"/>
  <c r="F219" i="1"/>
  <c r="F703" i="1"/>
  <c r="F702" i="1"/>
  <c r="F701" i="1"/>
  <c r="F700" i="1"/>
  <c r="F699" i="1"/>
  <c r="F698" i="1"/>
  <c r="F697" i="1"/>
  <c r="F696" i="1"/>
  <c r="F695" i="1"/>
  <c r="F694" i="1"/>
  <c r="F693" i="1"/>
  <c r="F692" i="1"/>
  <c r="F691" i="1"/>
  <c r="F690" i="1"/>
  <c r="F573" i="1"/>
  <c r="F572" i="1"/>
  <c r="F571" i="1"/>
  <c r="F570" i="1"/>
  <c r="F569" i="1"/>
  <c r="F568" i="1"/>
  <c r="F567" i="1"/>
  <c r="F540" i="1"/>
  <c r="F539" i="1"/>
  <c r="F157" i="1"/>
  <c r="F156" i="1"/>
  <c r="F71" i="1"/>
  <c r="F13" i="1"/>
  <c r="F12" i="1"/>
  <c r="F11" i="1"/>
  <c r="F373" i="1"/>
  <c r="F284" i="1"/>
  <c r="F283" i="1"/>
  <c r="F282" i="1"/>
  <c r="F281" i="1"/>
  <c r="F218" i="1"/>
  <c r="F217" i="1"/>
  <c r="F689" i="1"/>
  <c r="F688" i="1"/>
  <c r="F687" i="1"/>
  <c r="F686" i="1"/>
  <c r="F685" i="1"/>
  <c r="F684" i="1"/>
  <c r="F683" i="1"/>
  <c r="F682" i="1"/>
  <c r="F681" i="1"/>
  <c r="F680" i="1"/>
  <c r="F679" i="1"/>
  <c r="F678" i="1"/>
  <c r="F566" i="1"/>
  <c r="F565" i="1"/>
  <c r="F564" i="1"/>
  <c r="F563" i="1"/>
  <c r="F562" i="1"/>
  <c r="F538" i="1"/>
  <c r="F537" i="1"/>
  <c r="F536" i="1"/>
  <c r="F155" i="1"/>
  <c r="F70" i="1"/>
  <c r="F10" i="1"/>
  <c r="F9" i="1"/>
  <c r="F8" i="1"/>
  <c r="F7" i="1"/>
  <c r="F280" i="1"/>
  <c r="F279" i="1"/>
  <c r="F278" i="1"/>
  <c r="F277" i="1"/>
  <c r="F276" i="1"/>
  <c r="F677" i="1"/>
  <c r="F676" i="1"/>
  <c r="F675" i="1"/>
  <c r="F674" i="1"/>
  <c r="F673" i="1"/>
  <c r="F672" i="1"/>
  <c r="F671" i="1"/>
  <c r="F670" i="1"/>
  <c r="F669" i="1"/>
  <c r="F668" i="1"/>
  <c r="F667" i="1"/>
  <c r="F666" i="1"/>
  <c r="F561" i="1"/>
  <c r="F560" i="1"/>
  <c r="F559" i="1"/>
  <c r="F535" i="1"/>
  <c r="F154" i="1"/>
  <c r="F6" i="1"/>
  <c r="F5" i="1"/>
  <c r="F372" i="1"/>
  <c r="F275" i="1"/>
  <c r="F216" i="1"/>
  <c r="F665" i="1"/>
  <c r="F558" i="1"/>
  <c r="F557" i="1"/>
  <c r="F556" i="1"/>
  <c r="F555" i="1"/>
  <c r="F153" i="1"/>
  <c r="F152" i="1"/>
  <c r="F151" i="1"/>
  <c r="F4" i="1"/>
  <c r="F450" i="1"/>
  <c r="F449" i="1"/>
  <c r="F448" i="1"/>
  <c r="F447" i="1"/>
  <c r="F446" i="1"/>
  <c r="F445" i="1"/>
  <c r="F371" i="1"/>
  <c r="F274" i="1"/>
  <c r="F215" i="1"/>
  <c r="F214" i="1"/>
  <c r="F554" i="1"/>
  <c r="F553" i="1"/>
  <c r="F534" i="1"/>
  <c r="F69" i="1"/>
  <c r="F444" i="1"/>
  <c r="F370" i="1"/>
  <c r="F369" i="1"/>
  <c r="F273" i="1"/>
  <c r="F272" i="1"/>
  <c r="F664" i="1"/>
  <c r="F663" i="1"/>
  <c r="F552" i="1"/>
  <c r="F150" i="1"/>
  <c r="F368" i="1"/>
  <c r="F367" i="1"/>
  <c r="F271" i="1"/>
  <c r="F213" i="1"/>
  <c r="F662" i="1"/>
  <c r="F533" i="1"/>
  <c r="F149" i="1"/>
  <c r="F68" i="1"/>
  <c r="F67" i="1"/>
  <c r="F66" i="1"/>
  <c r="F3" i="1"/>
  <c r="F2" i="1"/>
</calcChain>
</file>

<file path=xl/sharedStrings.xml><?xml version="1.0" encoding="utf-8"?>
<sst xmlns="http://schemas.openxmlformats.org/spreadsheetml/2006/main" count="3212" uniqueCount="1646">
  <si>
    <t>ID</t>
  </si>
  <si>
    <t>C</t>
  </si>
  <si>
    <t>Species</t>
  </si>
  <si>
    <t>Len</t>
  </si>
  <si>
    <t>Amaranthushypochondriacus_AHYPO_007472</t>
  </si>
  <si>
    <t>Amaranthus hypochondriacus</t>
  </si>
  <si>
    <t>MADTKKLFTIISVGLFLALISAVDAGGDFDPTVMGLFSSGSGCKGTVGECLGGEEEFELDSESHRRILATSNYISYAALNRNRVPCSRRGASYYNCRPGAQANPYSRGCSAISRCARR</t>
  </si>
  <si>
    <t>Amaranthushypochondriacus_AHYPO_010536</t>
  </si>
  <si>
    <t>MADTRILLTIIAVGLLIASLSSVDAGTDFDPTVMGLFSSRSGCKGTVGECLGDEDEFEMDSEINRRILATNNYISYNALNRNRVPCSRRGASYYNCRPGAQANPYSRGCSAITRCARR</t>
  </si>
  <si>
    <t>Amaranthushypochondriacus_AHYPO_007473</t>
  </si>
  <si>
    <t>A</t>
  </si>
  <si>
    <t>MGNPKCLLLILALGFLAVGMLNVDAKGVDTMKHLTMTRPICSGSMAECLAGDELDELEFLLDSETNRRILKSKSNYISYGAMNKNRVPCSRRGASYYNCKPGAQANPYSRGCSNISRCRRG</t>
  </si>
  <si>
    <t>Amaranthushypochondriacus_AHYPO_010535</t>
  </si>
  <si>
    <t>MGNPKCLLLILALGLFALGMLTVDAKDVKSPSKLTLTRPICSGSMAECLVGDELDELEFMFDSDTNRRILKSQSNYISYGALNKNRVPCSRRGASYYNCKPGAQANPYTRGCSNISRCRRG</t>
  </si>
  <si>
    <t>Amaranthushypochondriacus_AHYPO_016148</t>
  </si>
  <si>
    <t>MLLISTVDSSIGGYDLDQWMVSSDSSMVSCQDDGIIGECLEDEFQFDSESNRRMLASRRYISYGALRRNYVPCSRRGASYYNCRPGASANPYRRGCSRIARCRRS</t>
  </si>
  <si>
    <t>Amaranthushypochondriacus_AHYPO_009935</t>
  </si>
  <si>
    <t>B</t>
  </si>
  <si>
    <t>MELKAIRKLAWFLLLVLLSLSIRVCGVKVQETNAHSQCNGSIAECQEENEILMGSETARRFLEEKRYISYGALSRDQPACSGARGQAYSSNSECLGPAANPYHRGCSKYYRCRSDT</t>
  </si>
  <si>
    <t>Amaranthushypochondriacus_AHYPO_009871</t>
  </si>
  <si>
    <t>MLNKNKVPCENSGQSYYSCNPNATEPANPYERGCTTIARCYRS</t>
  </si>
  <si>
    <t>Amaranthushypochondriacus_AHYPO_009421</t>
  </si>
  <si>
    <t>MKPTGVLFLGMIICMVLITNNQIATAESDPCNGSNPPPHCGNRRAKLQMDPINEYKRGCSTSDKCRRQN</t>
  </si>
  <si>
    <t>Amaranthushypochondriacus_AHYPO_009344</t>
  </si>
  <si>
    <t>MLTIITSIKLPLLLLLIILQTHLKFSNGFSDLSLNSSKSGEIDVMLKRVCDEKMGNCSNDALMEEEFQVDSEINRRILGMQRKYISYETLKRDVVPCSTPGSSYYSCGATPANRYRRGCSVITKCARMY</t>
  </si>
  <si>
    <t>Amaranthushypochondriacus_AHYPO_020165</t>
  </si>
  <si>
    <t>MASKVWIAIVAMAALMIVTESMSFDKSTWGMSRLSVDGDGNLPIMRTCNGRRGDCIGDEEEEDNEIIDRRQLARRRRGHSYYNCNSNARANPYNRGCTYITHCARNLG</t>
  </si>
  <si>
    <t>Amaranthushypochondriacus_AHYPO_019327</t>
  </si>
  <si>
    <t>MSSSKPLIFFSFFLFLISYISFHCTPAAALITDVGFDWASSSSAISMVYYSDNDFVDNQLNNLDEENVISKRRSLYWNRVYYSYISYAALSANRVPCPPRSGRSYYTHNCFKARGPANPYHRGCSCITRCRR</t>
  </si>
  <si>
    <t>Amaranthushypochondriacus_AHYPO_004515</t>
  </si>
  <si>
    <t>MAMVMVTNTMSFDESTWGISPLYISYDALKKNNVPCNRRGRSYYNCNSNARANPYNRGCTYITHCARNLG</t>
  </si>
  <si>
    <t>evm_27.TU.AmTr_v1.0_scaffold00045.263_atrico</t>
  </si>
  <si>
    <t>Amborella trichopoda</t>
  </si>
  <si>
    <t>MARLLYFSLLLILMLSLLFSGSAMAGIPISDHFLDWVPAKQSCEGSIGECLSGEEFAMDSEINRRILATDQYISYNALKKNIVPCSKKGQSYYNCRAGGQANPYSRGCSAITRCARDTS*</t>
  </si>
  <si>
    <t>evm_27.TU.AmTr_v1.0_scaffold00045.277_atrico</t>
  </si>
  <si>
    <t>MGRCGVLFMRLILVLIWAGVLMASPSEKFLNLDPCAKPGATQPGCLLQDGARIGPPANKYTRPCTKANGCQRNVH*</t>
  </si>
  <si>
    <t>evm_27.model.AmTr_v1.0_scaffold00067.125_atrico</t>
  </si>
  <si>
    <t>MASTAKTNLRVLSLALLMVTMAMVVKEVVARGSAVSHLVNNEVDIEDTVIGNDPLKGDIVPCDKKQHGADCRPGEPANPYHRKCDISNNCVTDPRGPPVVASET*</t>
  </si>
  <si>
    <t>evm_27.TU.AmTr_v1.0_scaffold00067.121_atrico</t>
  </si>
  <si>
    <t>MASITKTHLRLLSLALFMVAMAIVFTEAAAHKSAIDRHLKSKFRDQEINIGNDPLKNGDGIPCDKQQHGANCRMGVQKPYNRGCEKSKGCGTDPHAK*</t>
  </si>
  <si>
    <t>evm_27.TU.AmTr_v1.0_scaffold00022.59_atrico</t>
  </si>
  <si>
    <t>MALKILSVVLLLFAAASMSSAFMPDSDWELKSLDADVGIGYIHGGDGLVGDLIEEDEEMSMQSETSRRVLGAARQYLSYRALLKNRVPCNHRGNSYYNCKPRARANPYRRGCSIITRCARILK*</t>
  </si>
  <si>
    <t>evm_27.TU.AmTr_v1.0_scaffold00044.134_atrico</t>
  </si>
  <si>
    <t>MALKILSILLVLVAAACMAGMSGALIPDNDWRFKSLDADVSISDIDGGDNLVGDFVDEDEEMSMESETSRRLLGGAKRYISYGALKKDRVPCNHRGASYYNCKRTSRANPYRRGCSAITRCARILK*</t>
  </si>
  <si>
    <t>evm_27.TU.AmTr_v1.0_scaffold00135.29_atrico</t>
  </si>
  <si>
    <t>MAPIPLSLLLILLISLLPSPLQPLQHQETPSNLDRESKEAYSNGEICRGNEAGCSKWSGFAERRVVFELEQYISYGALMADRVPCPPGCGRPYYTKDCYRARGSVRPYDRGCSVITGCERYTG*</t>
  </si>
  <si>
    <t>evm_27.TU.AmTr_v1.0_scaffold00017.137_atrico</t>
  </si>
  <si>
    <t>MARVIGLAMFVSMTLLILLSFELDAQAEAEVSSMGSSMDALEWGLSSYNGDEMSSGFDEVGEEGEWARRSLYWRIVHYYISYGALSANRIPCPPRSGRSYYTHNCYKARGPVRPYHRGCNAITGCSRDVS*</t>
  </si>
  <si>
    <t>evm_27.model.AmTr_v1.0_scaffold00013.280_atrico</t>
  </si>
  <si>
    <t>D</t>
  </si>
  <si>
    <t>MRRGSCLAMLLMLGLWCCSWASNWGSERMNGWGFGCKGLIMGECEVDESIRRILADAENKYISYRALKKDSVPCSKAGVSYYNCGGTGPPNPYSRSCTTISGCARDTG*</t>
  </si>
  <si>
    <t>Ananascomosus_Aco005608</t>
  </si>
  <si>
    <t>Ananas comosus</t>
  </si>
  <si>
    <t>MEPSRSCSVPALLLSLLTLATLMASPSAYVFYVGGRDGWVPNPSESYAAWSSRNRFQVNDTLVFKYNKSVDSVLVVGAAAYGACNVSGPVQRMDTGDDAFRLDRSGPFYFISGSSDRCANGEKLLVVVLAVRNKPPPPSTPAAPVTSRPSPIRYLHRRLLPSLPSHPHPHPRPRPLHSHIVPTTSQELARLLSSVAAGPRDDSDLSVAGPNAAGLRPRRPPAAEGLLLRRRLLRPRRPPPPLPLGCDGFVAGQCADEDEDEQIGAEAAAAAMVRRVLYGNGQRYISYGALKRDQIPCSRRGQSYYNCKRHANKGSVALLEIKINSLIYFRKEA</t>
  </si>
  <si>
    <t>Ananascomosus_Aco009987</t>
  </si>
  <si>
    <t>MALIRPVFLLLLPLLLLSLAFAAVSTTLDAADAAASRDTDWELASIGPDEDFEEETALRTCGSGTAAGECSSAAIGEDDDGDDATVEATDAEEGANVSRRGLAGAYPAGRTRFISYGALTKNRVPCSQRGHSYYNCRPRRRANPYHRGCSVITHCARNLH</t>
  </si>
  <si>
    <t>Ananascomosus_Aco003580</t>
  </si>
  <si>
    <t>MACVTRAWILLALLACVVMATGTNAAPTLNYRVIARDQPPCRPWLENCRPLPVEPHSRGCENGARCRNNNLGESGA</t>
  </si>
  <si>
    <t>Ananascomosus_Aco003581</t>
  </si>
  <si>
    <t>MACVTRAWILLALLACAVMATGTNAVPTLNYRVIARDHPGCRPWLENCRPQPVEPHSRGCEVGARCRNDNPGESGA</t>
  </si>
  <si>
    <t>Ananascomosus_Aco016113</t>
  </si>
  <si>
    <t>MAKVGCGGKVGGCSWEEEQQQQQQQQQQQNEGLEMEEVESNASKRILWATQKRYISYESLKNDVVPCAKRGVPYYNCWAFPRAHNLYSRGCEIITACARDANP</t>
  </si>
  <si>
    <t>Ananascomosus_Aco022208</t>
  </si>
  <si>
    <t>MPLQRVFLVSFSLILSTYLVCITGTEAKTSNMRGYNDSSSRIGDRELEAEFLMDTEAHRRFLEQGKNIDYGALNSDRPACNAGAGKPYSGNCVPASSGNKHGRGTSAAEVVLEVKLGCGGKLGGECLWGKPAAEAEMEMGTEAEAEAEAARRALWGGTGQKRYISYEALREDVVPCSRAGVPYYNCRALPSANLYARGCEIITGCARDANP</t>
  </si>
  <si>
    <t>Ananascomosus_Aco027355</t>
  </si>
  <si>
    <t>MRTHDCRNAAAILILVVVVGMVSICGAYEFFVGGRDGWVPDPSEAYNHWAERNRFLVNDRLIFKYNKEEDSVLVVSHEKFNSCNTTDPYLRLDGGYSVFDLGRSGPFFFISGNKTRCDSGEKLNQQEQPSPAALSSVSRTDSTVRFEPAYPKSHAADFVPIQLFFFGTILFIRFEGSRDCFLWSGCSCHAHSAPLDADWGLARLDFEDDELTQACDGTVGECADKDDEDGSAEAEYVDTRRGLAAAYPGRTRFISYGALMKNRVPCSRRGQSYYNCRRRRRANPYHRGCSIITRCARILR</t>
  </si>
  <si>
    <t>Ananascomosus_Aco003210</t>
  </si>
  <si>
    <t>MAPLLLFLLFLCLPHNPLPFSHAQPSNPTFSTDPFPEPSIYAYPFGLDPEYELAHQVLDETPQRKEDNRRALFWHGAHHHYYISYAALSANRVPCPPRSGRSYYTHNCYRSRGPVHPYSRGCSEITRCRR</t>
  </si>
  <si>
    <t>Ananascomosus_Aco000658</t>
  </si>
  <si>
    <t>MARPSSFFSLLLLLFLTILASSAYAHGDLPLSWIPAGSACRGTIGECLGVGDGDVVEELGLASADPSRRVLALSGYISYDALRRDSVPCSRRGASYYNCRPGAQANPYSRGCSVITRCRS</t>
  </si>
  <si>
    <t>Ananascomosus_Aco023151</t>
  </si>
  <si>
    <t>MANATPSSPALLLLLLLLSAAAAASDSGLGVSFGSTRDAPLSLMIPIPLPSSCRGSSVGECAVFEEVSRRVLAGGMGDYMNYAALRADSVPCSQRGASYSNCRPGAQAHPYSRGCSTITHCRSS</t>
  </si>
  <si>
    <t>Ananascomosus_Aco028593</t>
  </si>
  <si>
    <t>MANATRSSPARLLLLLLLSAASAAAASHSGLGVSFGSARDAPLSLMIPPSCRGSSVGECAVFEAEAEEAEEASRRVLGGTGGYISYAALRRDSVPCSQRGASYYNCRPGAQANPYSRGCSAITRCRSS</t>
  </si>
  <si>
    <t>Ananascomosus_Aco001870</t>
  </si>
  <si>
    <t>MASPRRSTLLLFVLLAASALIVSGSGGGEEFRWAASSSRRSCEGTVGECNVGDDDGGDGMFDASAAHRRALATITGYISYDALRSDSVPCSLRGASYYNCQPGADANPYSRGCSVITLCRSLR</t>
  </si>
  <si>
    <t>Ananascomosus_Aco002451</t>
  </si>
  <si>
    <t>MARPRETALLLLAAACFAVISSLGSAGNSVGLRRAEELVWARNSACAGTVGECGGAGEEEYGLSSEFGSRRSLATSNYIGYNALSSDSVPCSQRGASYYNCQPGAQANPYSRGCSAITQCRTS</t>
  </si>
  <si>
    <t>Ananascomosus_Aco006337</t>
  </si>
  <si>
    <t>MRTLAHSILLLLLLLLLLLLLGASIAPISSATTSSGGGDLTWIAAAHGGGELDLGSDAAAEDEGARRRELWGWGGYIGYDALRRDSVPCSQRGASYYNCRPGAQGNPYSRGCSAITQCRSW</t>
  </si>
  <si>
    <t>Aquilegiacoerulea_Aqcoe2G297700</t>
  </si>
  <si>
    <t>Aquilegia coerulea</t>
  </si>
  <si>
    <t>MARTSTSSSSSSFSSLVALTHLLVIFTIMLISTVDASGDQQLGWISTSSSTTTCKGTIAECELAGDEFELDSEINRRILATTQYISYGALNKNTVPCTKRGNSYYNCQTSGQANPYTRGCSAITRCRS</t>
  </si>
  <si>
    <t>Aquilegiacoerulea_Aqcoe2G404300</t>
  </si>
  <si>
    <t>MQWSKKKKRSREQEMSTKSKGFLSSLYLLVILLQLFLQLDANKSSDVYPTTCNGSVGDCNEEVEMLMQSEINRRFLAQNQRITYGSLKPDRPPCGGGAKGQSYSGSGSCLPPPSNSPNRGCSKIYRCRSDS</t>
  </si>
  <si>
    <t>Aquilegiacoerulea_Aqcoe2G404400</t>
  </si>
  <si>
    <t>MVKGFNRSVIILITLVLLLVQVFHALSSNNYEELAQPACNGSTIGECSASPNDEELSMESEISRRILAAATQKYIAYNGLHNDQASCLCPGGHSYSGCCLSAQANKQTRGCPKIKKCRDNSHNH</t>
  </si>
  <si>
    <t>Aquilegiacoerulea_Aqcoe5G084600</t>
  </si>
  <si>
    <t>MATNPSAFLVIFTIFLFISTTLIISTVDASGNHQLGWIPTSSKSTCQGSIAECLTDSNDEFGMDSEISRRILATTQYISYGALRRNSVPCSRRGASYYNCRTGGQANPYTRGCSAITRCRR</t>
  </si>
  <si>
    <t>Aquilegiacoerulea_Aqcoe4G292600</t>
  </si>
  <si>
    <t>MDKHRIPCKKYGHCAPPQQANRYTRPCLKSERCRGGTANRRTTEVKVDKEDKEQMLEVENTATDSTPTQVDDFVEQDVVVLGH</t>
  </si>
  <si>
    <t>Aquilegiacoerulea_Aqcoe1G250200</t>
  </si>
  <si>
    <t>MAMKKVLAFTIAALFICSVFIETTKASTYIGYGGLGKGDIPCKDGKCHRETPANEYTRGCSKEQRCRSPGAEKGDNQPI</t>
  </si>
  <si>
    <t>Aquilegiacoerulea_Aqcoe4G061600</t>
  </si>
  <si>
    <t>MAMKKVLAFTIAALFICSVFIETTKANTYIGYGGLGKGGIPCKDGNCHRETPANEYTRGCSKEQRYRSPGAEKGDNQPI</t>
  </si>
  <si>
    <t>Aquilegiacoerulea_Aqcoe1G249700</t>
  </si>
  <si>
    <t>MTVTKLLLPCIAAFLICSLLFESTSATTPINYNDLPKKNIKCKHGKCLPQQANAYTRGCSKIHRCRGGRKLLEKVVDPED</t>
  </si>
  <si>
    <t>Aquilegiacoerulea_Aqcoe4G292500</t>
  </si>
  <si>
    <t>MAMNKVFLLCMIALFACFLLLKTTNAATPIGNGAMDKDRIPCKKYGHCAPPEQANPYTRPCLKSERCRGETADRRSTEEKVDKEDKEQMLEVENTATDSTPTQVDDFVEQDVVVLGH</t>
  </si>
  <si>
    <t>Aquilegiacoerulea_Aqcoe2G404800</t>
  </si>
  <si>
    <t>MLMKSFFLALLFQIILSTCNGVHVMDTTTTSFQHNEMEVMVKKACTGKMGLCFWETKKVVEDDIEVEMDSEINRRVLYEQKKYISYETLKRDVVPCDRPGAPYYDCHHMGQANPYSRGCEVITRCRGNR</t>
  </si>
  <si>
    <t>Aquilegiacoerulea_Aqcoe1G260300</t>
  </si>
  <si>
    <t>MAPKYSIILLFVLLVVSTFVVDSSSSSSSIVGSDSHYDVAAAAFNFNDDAGTGGLKTCNGLVGECIDQDEEMMIDSEMVRRSLRARRFISYDALKKNNVPCGTRGASYYRCGQASRINPYRRSCSRITFCQRNLS</t>
  </si>
  <si>
    <t>Aquilegiacoerulea_Aqcoe5G150300</t>
  </si>
  <si>
    <t>MAFSSVPKLLVLCCFFLIIYITSISNTVVEAQVVDQQQTSLLLMSTDASLEWPSTMSSSLEEFGSEDNEEEEGGIGRRSLFWRRVHYYISYGALSANRIPCAPRSGRSYYSHNCYKARGVANPYNRGCSKITRCRR</t>
  </si>
  <si>
    <t>Arabidopsishalleri_Araha.10766s0004</t>
  </si>
  <si>
    <t>Arabidopsis halleri</t>
  </si>
  <si>
    <t>MQIDSKCNGTIAECSLSTAAEFEMDSEINRRILATTKYISYGALRRNTVPCSRRGASYYNCRRGAQANPYSRGCSAITRCRR</t>
  </si>
  <si>
    <t>Arabidopsishalleri_Araha.2119s0020</t>
  </si>
  <si>
    <t>MNTRAIYAVIAILAIVISAVESTGDFGDSLDFVRAGSSSLFSGCTGSIAECIAEEEEMEFDSEISRRILAQKKYISYGAMRRNSVPCSRRGASYYNCQRGAQANPYSRGCSTITRCRR</t>
  </si>
  <si>
    <t>Arabidopsishalleri_Araha.2672s0001</t>
  </si>
  <si>
    <t>MEIKPSTIFFTITIFFVCLLAHVTSKASSSSMCNGSVAECSSMVETEEMTVIMESWSSQRLTEEQAHKLSYGALRRNQPACDGGKRGESYSTQCLPPPSNPYSRGCSKHYRCGRDS</t>
  </si>
  <si>
    <t>Arabidopsishalleri_Araha.45809s0005</t>
  </si>
  <si>
    <t>MIVKTSILSNVSKYLGNGCNPRFPTAACYKRRPANPYTRGCSITNRCRHSTSSVRVSSLKKFLEIPPM</t>
  </si>
  <si>
    <t>Arabidopsishalleri_Araha.41447s0001</t>
  </si>
  <si>
    <t>MKAWVICLLVISAAVTAEPVESRKYIEDGAINKCAGPNPPPGCHPPGAEDKKPTPVNEYSRGCSKIHRCRPARLSP</t>
  </si>
  <si>
    <t>Arabidopsishalleri_Araha.70070s0001</t>
  </si>
  <si>
    <t>MKAWMIILLVICVAVMVEQSEARKARKYIHPGVLNRCRGPTPPAGCHPHNSHQKPRVPVHKYSRGCGGINRCRRDA</t>
  </si>
  <si>
    <t>Arabidopsishalleri_Araha.70070s0002</t>
  </si>
  <si>
    <t>MKTFILILLVIYSILIAGRVEANNPKRKYINEGIFNPCLRPNAPKGCQRPQYRPRTPVNSYSRGCNTINRCRREQIIP</t>
  </si>
  <si>
    <t>Arabidopsishalleri_Araha.16776s0003</t>
  </si>
  <si>
    <t>MSILKGTKRYLAVAIFIACLFISNMNVAAAKAIGYPPIKGGDGQPGCDHGKCPPKQPANPYHRGCEKTNRCRGPPLPVPTQKMI</t>
  </si>
  <si>
    <t>Arabidopsishalleri_Araha.17644s0001</t>
  </si>
  <si>
    <t>MEARPMLVAILVLSCVFMNIMKVEAQKEIGYPAIGRDGAHGCSPKYPSVPCRPKQPENPYKRGCEKITRCKRDGDGDEQAALPNPRKVLLNNI</t>
  </si>
  <si>
    <t>Arabidopsishalleri_Araha.5540s0002</t>
  </si>
  <si>
    <t>MSNLRGTNRFIFVAILVSVVFLSIMNAEAGKEIGYPRKLFGEDRTNPYTPIIRGCDPKYPQTCLPKQPANPYRRGCSKITRCQRDGG</t>
  </si>
  <si>
    <t>Arabidopsishalleri_Araha.4820s0014</t>
  </si>
  <si>
    <t>MSNMKRTNRFMLVATFIACVFISSMNITVGKVIGYPGLRPDLPCDHHQYPSACAPSKQPVNPYRRGCEKLQKCRRDPPPPISRKMLIQAQFIYNNA</t>
  </si>
  <si>
    <t>Arabidopsishalleri_Araha.9271s0007</t>
  </si>
  <si>
    <t>MAAHKMSLTSLFFVSIMIILSLFSGFGEGSKYINYGDMRKDRIPACGSKNPKECVKVPVNPYHRGCEISTRCHHEQHPGY</t>
  </si>
  <si>
    <t>Arabidopsishalleri_Araha.7030s0001</t>
  </si>
  <si>
    <t>MVAYKKSPIVFLFATMMIILFMLCGSGEARTLGYGAVLGKDKIPACGYKNPNSCVKQPVNHYHRGCEKLNRCGRDADSFHIDETFINLP</t>
  </si>
  <si>
    <t>Arabidopsishalleri_Araha.13825s0006</t>
  </si>
  <si>
    <t>MVISKKTIVPSLAFMIIISIVMSTTEAKSIGVPAMREDLPKGCGPGSPPGCKMQPANPYKPGCEASQRCRGG</t>
  </si>
  <si>
    <t>Arabidopsishalleri_Araha.46798s0001</t>
  </si>
  <si>
    <t>MVISKKTIMQSFALIIILSIVMSTTEAKTIGNPAMREDEPKGCAPGSPSGCKMQPANPYKPGCEASQRCRGG</t>
  </si>
  <si>
    <t>Arabidopsishalleri_Araha.2138s0005</t>
  </si>
  <si>
    <t>MGMSKSVKVILSLVLVVFLALAATKTEAKVINYRDLYRGDHSRNCDRANPASCKKQEANPYRRGCETTLHCRGGTPDNPKR</t>
  </si>
  <si>
    <t>Arabidopsishalleri_Araha.2138s0007</t>
  </si>
  <si>
    <t>MEMSKSIKVILSLALVVFLALATTKVEATRYITYPSINTGDHAPHCDKAHPHTCWKKEANPYRRGCGVLESCHRETGRQ</t>
  </si>
  <si>
    <t>Arabidopsishalleri_Araha.2022s0001</t>
  </si>
  <si>
    <t>MGMSKSIKVILSLALVLFLALASTKVEATRYISYRGINHGDHGIHCDKAHPNTCKKQEANPYRRGCGTLEGCHRETG</t>
  </si>
  <si>
    <t>Arabidopsishalleri_Araha.2138s0006</t>
  </si>
  <si>
    <t>MGMSKSIKVILSLALVVFLALASTKVEATRYITYPSINHGDHATHCDKAHPNTCKKKEANPYKRGCEIVEHCRGGSTPRA</t>
  </si>
  <si>
    <t>Arabidopsishalleri_Araha.20719s0004</t>
  </si>
  <si>
    <t>MNYLKLLIIAVIISAALFPALVVGSRPVKCNNCMNGGEKEEIMKMTSGMDVSHRILQAKRYINYDALKKNKPAKPDGKPDKPDNKYRRGCTAATGCYRFTN</t>
  </si>
  <si>
    <t>Arabidopsishalleri_Araha.2310s0017</t>
  </si>
  <si>
    <t>MKLLIFVVIISVALFPVLVRSRPIKCDQLSGKCINGEEEEIMKMRSGLDVISRRILQAWRYISYDVLKDNLPDKRHGKSDGRDNPYRRSCDAHSHCYRFTN</t>
  </si>
  <si>
    <t>Arabidopsishalleri_Araha.25089s0002</t>
  </si>
  <si>
    <t>MMNYIKLLIIAVIIPVAAAPVLVKAKKIYISYGALKKNNVPCKRRGRSYYSCGPYKRGRSVITHCYRFTS</t>
  </si>
  <si>
    <t>Arabidopsishalleri_Araha.20565s0003</t>
  </si>
  <si>
    <t>MGVKMLLIFGLLILAMVAKSVNATYPLTKSCINGQGCIGEDDELESLMDSETNRRQLARGRRYIGYDALKKNNVPCSRRGRSYYDCKKRRRNNPYRRGCSAITHCYRYAR</t>
  </si>
  <si>
    <t>Arabidopsishalleri_Araha.2637s0012</t>
  </si>
  <si>
    <t>MGIKFLLILGLLALAVVAESANATWTLTKSCVNGQGCIGEDGELDYLMDSETNRRQLAARRSYISYGALRKNNVPCSRRGRSYYDCKKRKRANPYRRGCSVITHCYRQTS</t>
  </si>
  <si>
    <t>Arabidopsishalleri_Araha.3147s0014</t>
  </si>
  <si>
    <t>MAKSFPLFLSLTILIFFIISSPPVQAGFANDLGSLEWATSGVHGSGCHGSIAECIGAEEEEMDSEINRRILATTKYISYQSLKRNSVPCSRRGASYYNCQNGAQANPYSRGCSAISRCRS</t>
  </si>
  <si>
    <t>Arabidopsislyrata_493304</t>
  </si>
  <si>
    <t>Arabidopsis lyrata</t>
  </si>
  <si>
    <t>MRGLSTKSGAILIAILTVHFLFAAVTSQSTGFTGDFMQIDSKCNGTIAECSLSTAEEFEMDSEINRRILATTKYISYGALRRNTVPCSRRGASYYNCRRGAQANPYSRGCSAITRCRR</t>
  </si>
  <si>
    <t>Arabidopsislyrata_477838</t>
  </si>
  <si>
    <t>MNTRAIYAVIAILAIVISAVESTGDFGDSLDFVRTGSSSLFSGCTGSIAECIAEEEEMEFDSEISRRILAQKKYISYGAMRRNSVPCSRRGASYYNCQRGAQANPYSRGCSTITRCRR</t>
  </si>
  <si>
    <t>Arabidopsislyrata_942323</t>
  </si>
  <si>
    <t>MVNSRTIYAAVAILMIVIAAVEAGSYEDALGFVVRTGTTSNCKGSIAECIAEEEEFEFDSEISKRILASKKYISYGAMRKNNVPCSRRGASYYNCKRGAQANPYSRGCSTITRCRR</t>
  </si>
  <si>
    <t>Arabidopsislyrata_929488</t>
  </si>
  <si>
    <t>MRGLSRNSGAAAIFAILVILTVQFWSVTVSSQSIEFAGDFPPFETECRGTIAECSVSAALGEDGDLFYGGGEMGAEFEMDSEINRRILATRRYISYGALRRNTVPCSRRGASYYNCRRGAQANPYSRGCSTITRCRR</t>
  </si>
  <si>
    <t>Arabidopsislyrata_947013</t>
  </si>
  <si>
    <t>MEIKPSTIFFTITIFFVCLLAHVTSKASSSSMCNGSVAECSNVVETEEMTVIMESWSSQRLTEEQAHKLSYGALRRNQPACDGGKRGESYSTQCLPPPSNPYSRGCSKHYRCGRDS</t>
  </si>
  <si>
    <t>Arabidopsislyrata_931200</t>
  </si>
  <si>
    <t>MIKTKEVTFVTILILLCVFICCIDAQKKYIHYPIRRDLGNGCDPRFPTAACYKRIPANPYTRGCSIANRCRRSTFSVRVSSLKKFLEIPPM</t>
  </si>
  <si>
    <t>Arabidopsislyrata_943056</t>
  </si>
  <si>
    <t>MMKAQVFMFVTVLTFVCVFISSTDAIRYIIYPPVHKHPNGCDPRFPTPACYKRTPENPYRRGCSCINRCRRENCGPNRVSSLKKILDKILEIPV</t>
  </si>
  <si>
    <t>Arabidopsislyrata_493510</t>
  </si>
  <si>
    <t>MEYYTFTENDEERVSRNHHVKNTWVKERYESDEEDGEVNKLILKEDEETKDMVTSPSGERMMSTSKVRYLNYGALKHDTAAPAASGSGGRALPLPSNRYHRGHPKYYRCRG</t>
  </si>
  <si>
    <t>Arabidopsislyrata_931852</t>
  </si>
  <si>
    <t>MKAWVICLLVISAAVTAEPVESRKYIEDGVINKCAGPNPPPGCHPPGAEDKKPTPVNEYSRGCSKIHRCRPARLSP</t>
  </si>
  <si>
    <t>Arabidopsislyrata_931853</t>
  </si>
  <si>
    <t>MKAWVICLLVICAVVIAEPVESREYIEYGAINKCAGPNPPPGCNPPGAEQKNPTPVNEYSRGCSKIHRCRRD</t>
  </si>
  <si>
    <t>Arabidopsislyrata_930628</t>
  </si>
  <si>
    <t>MKAWMIILLVICVAVMVEQSEARKARKYLHPGVLDRCRGPTPPAGCHPHNSHQKPRVPVHKYSRGCGGINRCRRDA</t>
  </si>
  <si>
    <t>Arabidopsislyrata_930627</t>
  </si>
  <si>
    <t>MKTFMIILLVICSILIAGRVEANNPKRKYLNPGILNPCLRPNAHKGCQRPQYKPRTPVNSYSRGCSTINRCRRQTP</t>
  </si>
  <si>
    <t>Arabidopsislyrata_497089</t>
  </si>
  <si>
    <t>MKAWVICLMVISIFMMMEPTLAAGVGKFLNPGVLDPCLRPNPPAGCQAPGSAGKPKERVNEYKAGCSKLTRCNRAG</t>
  </si>
  <si>
    <t>Arabidopsislyrata_489977</t>
  </si>
  <si>
    <t>AKDIGYPGIGRGDRQPGCDHGNCPPDQPANPYHRGCEIAKRCRGPSPPVPSQKMI</t>
  </si>
  <si>
    <t>Arabidopsislyrata_895329</t>
  </si>
  <si>
    <t>MSILKGTKRYIAVAIFIACLFISNMNVAAANVIGYPPIKGGDDQPGCDHGKCPPKQPANPYHRGCEKTNRCRGPSPPVPPQKMI</t>
  </si>
  <si>
    <t>Arabidopsislyrata_472570</t>
  </si>
  <si>
    <t>MEAIRPMLVAILVLSCVFMNIMKVEAQKEIGYPAIGRDGAHGCSPKYPSVPCRPKQPENPYKRGCEKITRCKRDGDGDKQAALLNPQKVLDVVAVMTKAKQLF</t>
  </si>
  <si>
    <t>Arabidopsislyrata_903298</t>
  </si>
  <si>
    <t>MKKTNRFMVVATFIACVFISSMNMTVGKVIGYPGLRPDLPCDHHQYPSACAPSEQPVNPYKRGCELIHRCRRDPPPPISRKMLIQAQFIYNNAYNQSP</t>
  </si>
  <si>
    <t>Arabidopsislyrata_924992</t>
  </si>
  <si>
    <t>MAAHKMSLTSLFFVSIMIILSLFSRFGEGSKYINYGDMRKDIIPACGSKNPKECVKVPANPYHRGCEISTHCHREQHPGY</t>
  </si>
  <si>
    <t>Arabidopsislyrata_925103</t>
  </si>
  <si>
    <t>MVAYMKSPIVFLFATMMIILFMFCGSGEARTLGYGSVLGKDKIPACGYKNPNSCVKQPVNHYHRGCEKLNRCGRDADSFHIDETFINLH</t>
  </si>
  <si>
    <t>Arabidopsislyrata_933858</t>
  </si>
  <si>
    <t>MVAYKKSPIVFLFATMMIILFMFCGSGETRTLGYGAIKRGQVPACGSKNPNSCVKQPVNHYHRGCEKLTRCARDADSFHVDETFINLH</t>
  </si>
  <si>
    <t>Arabidopsislyrata_933867</t>
  </si>
  <si>
    <t>MVISKKTIVQSLAFMIIISIVMSTTEAKSIGVPAMREDLPKGCGPGSPPGCKMQPANPYKPGCEASQRCRGG</t>
  </si>
  <si>
    <t>Arabidopsislyrata_934083</t>
  </si>
  <si>
    <t>MVISKKTIMQSFALIIIISIVMSTTEAKTIGNPAMREDEPKGCAPGSPSGCKMQPANPYKPGCEASQRCRGG</t>
  </si>
  <si>
    <t>Arabidopsislyrata_924871</t>
  </si>
  <si>
    <t>MGMSKSIKVILSLALVVFLALASIKVEATRYITYPSINHGDHATHCDKAHPNTCKKKEANPYKRGCEILERCRGGSTPRA</t>
  </si>
  <si>
    <t>Arabidopsislyrata_924870</t>
  </si>
  <si>
    <t>MGMSKSVKIILSLVLVVFLALAATKTEAKVIDYRGLSRGDHSRNCDRANPASCKKQEANPYRRGCETTLHCRGGTPDNPKR</t>
  </si>
  <si>
    <t>Arabidopsislyrata_924873</t>
  </si>
  <si>
    <t>MGMSKSIKVILSLALVVFLALATTKVEATRYISYPSINTGDHAPHCDKAHPHTCWKKEANPYRRGCGVLEGCHRETGRK</t>
  </si>
  <si>
    <t>Arabidopsislyrata_930431</t>
  </si>
  <si>
    <t>MSRSLALVYLSILLLQTQLSISVTVPIPSVNGEIDAMLNRNGVIGEEEGEEMMPSEISRRVMMMRKRYISYETLRRDMVPCQKPGASYYACRSGQANAYNRGCSVITRCARDTNDIKT</t>
  </si>
  <si>
    <t>Arabidopsislyrata_493518</t>
  </si>
  <si>
    <t>MFNSMALIIFTILFLSISDAFPIPSPNGEIDAMLVRNSLIGEDEDLMPTEISRRVLMAQKRYIGYETLRRDMVPCQKPGASYYDCRSGQANSYNRGCETITRCARDTSDIKT</t>
  </si>
  <si>
    <t>Arabidopsislyrata_933891</t>
  </si>
  <si>
    <t>MNYMKLLIIAVIISAALFPALVVGSRPVKCNNCNDGGEKEKIMKMNSGMDVNHRILQAKRYINYDALKKNKPAKPDGKPDKPDNKYRRGCTAATGCYRFTN</t>
  </si>
  <si>
    <t>Arabidopsislyrata_945199</t>
  </si>
  <si>
    <t>MMNYIKLLITAVIIPVAAASVLVKAKKVVCDFRTCIDSKEEERTIAGFELSGRILKAARYISYGALKRNNVPCKRRGRSYYSCGPGKKANPYKRGCSVVTHCYRFTS</t>
  </si>
  <si>
    <t>Arabidopsislyrata_473036</t>
  </si>
  <si>
    <t>Arabidopsislyrata_933966</t>
  </si>
  <si>
    <t>Arabidopsislyrata_951519</t>
  </si>
  <si>
    <t>MAAPSLNLILILSLLVFISLPRSESLSDNPSLVLLPDGFDWPISHSDEFDIIDGEESFEVAEEDDGVDRRSLYWRRTKYYISYGALSANRVPCPPRSGRSYYTHNCFRARGPVHPYSRGCSSITRCRR</t>
  </si>
  <si>
    <t>Arabidopsislyrata_470261</t>
  </si>
  <si>
    <t>MAKSFPLFLSLTILIIFIISSPPVQAGFANNLDGLEWATNGVHGSGCHGSIAECIGAEEEEMDSEINRRILATTKYISYQSLKRNSVPCSRRGASYYNCRNGAQANPYSRGCSAISRCR</t>
  </si>
  <si>
    <t>Arabidopsisthaliana_AT4G15800</t>
  </si>
  <si>
    <t>Arabidopsis thaliana</t>
  </si>
  <si>
    <t>MRGLSTKPVAIIIAILTVHFLFAAVTSQSSGDFVPIESKCNGTIAECSLSTAEEEFEMDSEINRRILATTKYISYGALRRNTVPCSRRGASYYNCRRGAQANPYSRGCSAITRCRR</t>
  </si>
  <si>
    <t>Arabidopsisthaliana_AT3G05490</t>
  </si>
  <si>
    <t>MTNTRAIYAVIAILAIVISAVESTGDFGDSLDFVRAGSSSLFSGCTGSIAECIAEEEEMEFDSDISRRILAQKKYISYGAMRRNSVPCSRRGASYYNCQRGAQANPYSRGCSTITRCRR</t>
  </si>
  <si>
    <t>Arabidopsisthaliana_AT3G16570</t>
  </si>
  <si>
    <t>MRGLSRNSGAAAIFAILLILAVHNWSVAVSSQSTEFAGDFPPFETECRGTIAECSVSAALGDGGDLFYGGGEMGEEFEMDSEINRRILATRRYISYGALRRNTIPCSRRGASYYNCRRGAQANPYSRGCSAITRCRRS</t>
  </si>
  <si>
    <t>Arabidopsisthaliana_AT4G14010</t>
  </si>
  <si>
    <t>MEIKPSRIFSTITIFFLCLLLAHVTSKASSSSLCNGSVAECSSMVETEEMSVIMESWSSQRLTEEQAHKLSYGALRRNQPACDGGKRGESYSTQCLPPPSNPYSRGCSKHYRCGRDS</t>
  </si>
  <si>
    <t>Arabidopsisthaliana_AT3G29780</t>
  </si>
  <si>
    <t>MTKTFFSFSFFFTSSLLLLLAATSATASTGNVTSGLRYDGCAPGDTVGECITATVEEEDEEGVEAVVRRILQQRKYLSYKTLQKQPTCDGRIAGNCIGTVNPKGATCTYYQRCKRAA</t>
  </si>
  <si>
    <t>Arabidopsisthaliana_AT4G11653</t>
  </si>
  <si>
    <t>MIKTKEVTFVTILIVLCVFISTIHAKRYIEYPIRLDLGKGCDPRFPTAACYKRTPANPYRRPCTTANRCRRSTSSTRVPSLKTFVEIPPM</t>
  </si>
  <si>
    <t>Arabidopsisthaliana_AT4G14020</t>
  </si>
  <si>
    <t>MEYYTFTENDEERVSRNHHVNNTWVKERYESDEEDGEVNKLILKEDEETKDMVTSPSGERMMLTSKVRYLTYGALKHDTAASAASGGGGRALPHPSNKYNRGHPKYYRCRG</t>
  </si>
  <si>
    <t>Arabidopsisthaliana_AT2G19040</t>
  </si>
  <si>
    <t>MKAWVIGLLVICAVVIAEPVESRNYIEYGAINKCAGPNPPPGCNPPGTEQKNPTPVNEYSRGCSKIHRCRRD</t>
  </si>
  <si>
    <t>Arabidopsisthaliana_AT2G19045</t>
  </si>
  <si>
    <t>MKAWVICLLVICAAVIAEPVESRNYIEYGAINKCAGPNPPPGCNPPGAEQKNPNPVNEYSRGCSKIHRCRRD</t>
  </si>
  <si>
    <t>Arabidopsisthaliana_AT2G19030</t>
  </si>
  <si>
    <t>MKAWLICLLVICAAVIAEPVESRNYIEYGAINKCAGPNPPPGCNPPGAEQKNPTPVNEYSRGCSKIHRCRRD</t>
  </si>
  <si>
    <t>Arabidopsisthaliana_AT2G19020</t>
  </si>
  <si>
    <t>MKALVICLLVIFAAVIAVPVESRRKHLDYGVITKCAGPNPPPGCYPPGAQQKNPTPANEYRRGCSKITRCKRD</t>
  </si>
  <si>
    <t>Arabidopsisthaliana_AT3G25170</t>
  </si>
  <si>
    <t>MKAWMIILLVICVAVVVEQSEARKGRKYLNPGVLDRCRGPNPPAGCHPHNSHHKPRVPVHNYSRGCSRITRCRRDA</t>
  </si>
  <si>
    <t>Arabidopsisthaliana_AT3G25165</t>
  </si>
  <si>
    <t>MKTFMIILLVICSILIVGRVEANDNKRKYLLLDPCLRPNAPPGCHRQPYKPRTPVNVYSRGCTTINRCRRVQNP</t>
  </si>
  <si>
    <t>Arabidopsisthaliana_AT4G13075</t>
  </si>
  <si>
    <t>MKAWVICLMVISIFMMIEPTLAAGGGKFLNPGVLDPCLRPNPPPECQAPGSAGKPRERVNEYKVGCSKLTRCDRVG</t>
  </si>
  <si>
    <t>Arabidopsisthaliana_AT4G11510</t>
  </si>
  <si>
    <t>MSILKETKRFMVVAMFIACVFISNNMNVAVANEIGYPGMGRGDRQPGCDHGNCPPDQPANPYHRGCEKSKRCRGPDPPALPRKMI</t>
  </si>
  <si>
    <t>Arabidopsisthaliana_AT1G23147</t>
  </si>
  <si>
    <t>MSNLRGTNRFILVAVLVSFVFLSIMNAEARKEIGYPKQRFGEDRTNPYEEITPPLIGGCDPKNPQTCLPKQPANPYRRGCLKITRCQRDV</t>
  </si>
  <si>
    <t>Arabidopsisthaliana_AT3G04735</t>
  </si>
  <si>
    <t>MSNMKITNRFMLVATFIACVFISSMNMTVGKVIGYPGLKPDLPCDHHRYPSACAPSEQPVNPYRRGCSKIHRCRRDSPPAPISRKMLIRGQLIYNNAYNAYIQYP</t>
  </si>
  <si>
    <t>Arabidopsisthaliana_AT1G23145</t>
  </si>
  <si>
    <t>MEARHMLVTILLLSFVFMNIMKVEAQKVIGYPAIGRDGARGCSPKDPSCPQQPEKPYKRGCEKITRCERDRRKQAHLRNPRKVLDVVAVMAKAKQLY</t>
  </si>
  <si>
    <t>Arabidopsisthaliana_AT1G60625</t>
  </si>
  <si>
    <t>MAAHKKSHIRIFFVSVMIILSLFSGFGEGQTYINYNGMKGDIIPGCSSKNPKECVKIPAYSYNRGCEISTRCQRQQHSSSS</t>
  </si>
  <si>
    <t>Arabidopsisthaliana_AT1G60815</t>
  </si>
  <si>
    <t>MSARKKNRIHVFFVSIMIIISLVSGFGEGIKQINYKDLIKDTIPGCTSKNPKECVKVPANTYHRGCEISTRCHREQHSSSG</t>
  </si>
  <si>
    <t>Arabidopsisthaliana_AT1G60913</t>
  </si>
  <si>
    <t>MAAHKMSLTSLFFVSIVIVLSLFSGFGEGRYIKYRAIAKDRVPDCTQDPKNCVRVPVNQYHLPPGCQNTTHCYREKYHI</t>
  </si>
  <si>
    <t>Arabidopsisthaliana_AT2G32835</t>
  </si>
  <si>
    <t>MVAYEKSPIVFLFATMMLVMFLFCGSGEARTLGYGSIKGDRIPACGYKNPNSCVKQPVNHYHRGCEKITRCARDAARYTESFNVDDDESPIINLH</t>
  </si>
  <si>
    <t>Arabidopsisthaliana_AT2G32890</t>
  </si>
  <si>
    <t>MAASREFIICCFLTLLLCNFFMRVESGAAADVSRGGCGGGDGSLGDDNERCVEAVKEDDDDDVDDVYKVINKMRIYA</t>
  </si>
  <si>
    <t>Arabidopsisthaliana_AT2G32885</t>
  </si>
  <si>
    <t>MGISKKTVVQSFALIIIISIVMSTTEANSIGAPAMREDLPKGCAPGSSAGCKMQPANPYKPGCEASQRCRGG</t>
  </si>
  <si>
    <t>Arabidopsisthaliana_AT2G34825</t>
  </si>
  <si>
    <t>MVLSKKTIMQSFALMIILSIVMSTTEAKTIGNPAMREDEPKGCPPGSPASCKMQPANPYKPGCEASQRCRGT</t>
  </si>
  <si>
    <t>Arabidopsisthaliana_AT2G22055</t>
  </si>
  <si>
    <t>MGMSKSIKVIVSLALILFLALAATKVEATRYISYRGMNHGDHAIHCDKAHPNTCKKQVANPYRRGCGTIERCRRDTGRK</t>
  </si>
  <si>
    <t>Arabidopsisthaliana_AT1G61563</t>
  </si>
  <si>
    <t>MGMSKSIKVILSLALVVFLALAGTKVEASVRYITYPAIDRGDHAVHCDKAHPNTCKKKQANPYRRGCGVLEGCHRETGPKPT</t>
  </si>
  <si>
    <t>Arabidopsisthaliana_AT1G61566</t>
  </si>
  <si>
    <t>MGMSKSIKVILSLALVVFLALAATKVEATRYITYPAIDRGDHAVHCDKAHPNTCKKKEANPYQRGCEKINRCRGG</t>
  </si>
  <si>
    <t>Arabidopsisthaliana_AT3G23805</t>
  </si>
  <si>
    <t>MSRSLALVYLSLLCLQTHLSISVTVPIPSVNGEIDAMLNRNGVIGEEEGEEMMPSEISRRVMMMRKQYISYETLRRDMVPCQKPGASYYACRSGQANAYNRGCSVITRCARDTNDIKT</t>
  </si>
  <si>
    <t>Arabidopsisthaliana_AT4G13950</t>
  </si>
  <si>
    <t>MFNSTALVIFAILFLLISADAFPIPSPNGEIDAMLIRNSIIGEDEDLMPTEISRRVLMAQKRYIGYETLRRDMVPCQKPGASYYDCRSGQANSYSRGCDTITRCARDTNDINT</t>
  </si>
  <si>
    <t>Arabidopsisthaliana_AT2G33130</t>
  </si>
  <si>
    <t>MMNNMKLLIIAVMIISAALLPALVVGSRPVKCDNCMDGGEKEEIMKMSSGVDVSHRILQAKRFIDYEALKKNLPAKPDGKPDKPDNKYRRGCSAATGCYRFTN</t>
  </si>
  <si>
    <t>Arabidopsisthaliana_AT2G20660</t>
  </si>
  <si>
    <t>MKLLIFAVIISVVLFPVLVSSRTIKCDQLSGKCINGEEKEIMNMRLGLDVSSRRILQASRYISYEALKKNLPDNRRGEPDQRDNPYRRSCDVHSHCYRFTN</t>
  </si>
  <si>
    <t>Arabidopsisthaliana_AT1G28270</t>
  </si>
  <si>
    <t>Arabidopsisthaliana_AT2G33775</t>
  </si>
  <si>
    <t>MGIKILLILGLLTLAVVAESANATWTLTKSCVNGQGCIGEDGELDYLMDSETNRRQLAARRSYISYGALRKNNVPCSRRGRSYYDCKKRKRANPYRRGCSVITHCYRQTS</t>
  </si>
  <si>
    <t>Arabidopsisthaliana_AT1G35467</t>
  </si>
  <si>
    <t>MLKAQVFMFVTVLVFVCVFINSNDAKRYIEYPPWQKHPCNPRFPTPDCYKRTPANPYRRGCTCISRCRRDCGGLSTWKKLLDTILKIPV</t>
  </si>
  <si>
    <t>Arabidopsisthaliana_AT5G67070</t>
  </si>
  <si>
    <t>MAASSLNLLLILSLLTFISLQRSESLSDNPSLTLLPDGFDWPISHSDEFDIIDGEESFEVTEEDDGVTDRRSLYWRRTKYYISYGALSANRVPCPPRSGRSYYTHNCFRARGPVHPYSRGCSSITRCRR</t>
  </si>
  <si>
    <t>Arabidopsisthaliana_AT1G02900</t>
  </si>
  <si>
    <t>MDKSFTLFLTLTILVVFIISSPPVQAGFANDLGGVAWATTGDNGSGCHGSIAECIGAEEEEMDSEINRRILATTKYISYQSLKRNSVPCSRRGASYYNCQNGAQANPYSRGCSKIARCRS</t>
  </si>
  <si>
    <t>Brachypodiumdistachyon_Bradi3g35805</t>
  </si>
  <si>
    <t>Brachypodium distachyon</t>
  </si>
  <si>
    <t>MQSGKGRLRWAVVAASLMALLLLLVTAVQGADDSDGERLILNDAMRADAVPGRDRSLSRPAAVANTFSRGCEKIEHCRARLGTGNP</t>
  </si>
  <si>
    <t>Brachypodiumdistachyon_Bradi4g19480</t>
  </si>
  <si>
    <t>MPPWAAWLLPPLLLLLLLLQGRGGHGISSLDMDMEMDSEAHGRLLWEASGSGSRRYISYDALRGDAVPCSRPGVPYYNCRVSTTANPYTRGCDTITRCRDAEDPR</t>
  </si>
  <si>
    <t>Brachypodiumdistachyon_Bradi2g06280</t>
  </si>
  <si>
    <t>MARLGVTTALLALLVAAVAAMAYLPAPASAGGAMGGDLDSMQPRAAPACDGAVGECGVDEDEELGTGGGAGAGEALRRSLARKPTARYISYGALKADQVPCNKRGQSYYTNCANMKQANPYQRGCSAITRCARNMN</t>
  </si>
  <si>
    <t>Brachypodiumdistachyon_Bradi2g32940</t>
  </si>
  <si>
    <t>MARLVAFFTVVVVLVACLCAAASLPYAMAGSGAMNLHPSSRGLKSCDGTLGDCVADNDESETSSPLNAVVRRSLARKPTARYISYGALKADQVPCNKRGQSYYTNCASMKQANPYQRGCSAITRCARNMN</t>
  </si>
  <si>
    <t>Brachypodiumdistachyon_Bradi4g05500</t>
  </si>
  <si>
    <t>MAGVAKSLVVLFLLVAALSASASASSSMGAGGDLQLGLFSSSASASDRETCTVGECGGGEDEDAEGELGSASAEAHRRILAGRGYISYGALRRGTVPCNRRGASYYNCRPGAQANPYHRGCSRITRCRG</t>
  </si>
  <si>
    <t>Brachypodiumdistachyon_Bradi2g09300</t>
  </si>
  <si>
    <t>MAKLLAAILFLAAALLAALAPSSSSAATAMGSGGGVAAAVVLRRGGRTCRGTVGECMEFFGVDGEGEEEVAAMAGKRRVLQDGSGYIGYDALKRDSVPCSQRGASYYNCQPGAEANPYSRGCSAITQCRG</t>
  </si>
  <si>
    <t>Brachypodiumdistachyon_Bradi2g59802</t>
  </si>
  <si>
    <t>MPPHSGPSGCASREMPPPPSRALLAAIVLALLLLLVVAAHGHGDADPGMAACTVEDDEACAGQGEEELMARSTRRELGGGGYIGYDALRRNAVPCSYRGASYYNCRPGGQANPYSRGCSSITRCRG</t>
  </si>
  <si>
    <t>Brachypodiumdistachyon_Bradi1g62710</t>
  </si>
  <si>
    <t>MPRHALLLLVAALAVSATAAAELASDSAGRSSRGTRSCGGGTVEEECLGDGGLGLSLRRRLHDEEEEEQAQYISYSALRRDSVPCSVPGMSYYNCQPDAEANPYTRGCSAITQCRG</t>
  </si>
  <si>
    <t>Brachypodiumdistachyon_Bradi2g12770</t>
  </si>
  <si>
    <t>MARAAALLAASALLALVLALAARGADAGVEVPLSWELGADDAAAAAEDGFGFGGADQGAVVRRVLQGGGYISYGALRRDNVPCSVRGASYYNCRPGAQGNPYSRGCSAITRCRG</t>
  </si>
  <si>
    <t>Brachypodiumdistachyon_Bradi1g18185</t>
  </si>
  <si>
    <t>MAPRALPLPLLLVLVLAVGLFAAAHASAAGGDFGERRRWLQEDNSSSTAGAASLLMGYISYSALFADSVPCSRQGASYYNCQPGAEANPYQRGCSAITQCRD</t>
  </si>
  <si>
    <t>Brachypodiumstacei_Brast03G227300</t>
  </si>
  <si>
    <t>Brachypodium stacei</t>
  </si>
  <si>
    <t>MQGGKGRLRWAVVAASLMSLLLLATAVHDQGANSDGLILNGAMRADEIPGRDQSLSRPDAVANTFSRGCEKIEHCRARLGAGNT</t>
  </si>
  <si>
    <t>Brachypodiumstacei_Brast05G075700</t>
  </si>
  <si>
    <t>MPPWAAWLLLPLLLLLLLLQGRGGHGIIISLHMGIPPETDMGMDSEAHGRLLWEASGGSGSRRYISYDALRGDAVPCSRPGVPYYNCRVSTTANPYTRGCDTITRCRDAEDPR</t>
  </si>
  <si>
    <t>Brachypodiumstacei_Brast01G348600</t>
  </si>
  <si>
    <t>MARVGVTALLALLVAAVAAMAYLPAPATAGAMGELDSMVLLQQGRASGAPCDGAVGECGVDEDEELGTGGGSGSGEALRRSLARKPTARYISYGALKADQVPCNKRGQSYYTNCASMKQANPYQRGCSAITRCARNMN</t>
  </si>
  <si>
    <t>Brachypodiumstacei_Brast08G171000</t>
  </si>
  <si>
    <t>MARLGAFFTVAVVLAACLCAAASLPHAMAGGGMSHLHPSSRGLKSCDGTLGDCVIDNEESETSSPLNAVVRRSLARKPTARYISYGALKADQVPCNKRGQSYYTNCASMKQANPYQRGCSAITRCARNMN</t>
  </si>
  <si>
    <t>Brachypodiumstacei_Brast10G060700</t>
  </si>
  <si>
    <t>MAGVTKSLALVLFFLLALAAMSAASSVGAGGDLQLGLFSASGGGRAETCTVGECGGEDTEGELGSPEAEAHRRILAGRGYISYGALRRGTVPCNRRGASYYNCRPGAQANPYHRGCSRITRCRG</t>
  </si>
  <si>
    <t>Brachypodiumstacei_Brast01G339200</t>
  </si>
  <si>
    <t>MGKKVSMQLALVALVLAGLVLGCQEADGARPGTGTGFISYSSLVNGNSANSTSAFVRPSAEAHPYSRGCSKINRCREMAILPQALASSPQLGDSGAPPTTLSLEVVAGEAYNRR</t>
  </si>
  <si>
    <t>Brachypodiumstacei_Brast01G310900</t>
  </si>
  <si>
    <t>MAAKLLAILFLAMALAPSSSSAATASMGGGVAAAVMRRGGRTCRGTVGECMEYFGVDGEGEEEVAAMAGKRRALQDGSGYIGYDALKRDSVPCSQRGASYYNCQPGAEANPYSRGCSAITQCRG</t>
  </si>
  <si>
    <t>Brachypodiumstacei_Brast01G032600</t>
  </si>
  <si>
    <t>MPPPGCSRALLAAIVLALFLLVAAHGMTACTAEESEACGVEGEEAMARNRRELGGGGGYIGYDALRRNAVPCSYRGASYYNCRPGGQANPYSRGCSSITRCRG</t>
  </si>
  <si>
    <t>Brachypodiumstacei_Brast02G177900</t>
  </si>
  <si>
    <t>MARHALLLLLLVAALAVSAAAAGLVIVDGRASDSAGTRSCGSVVEEECLGDGGLRLSLRRRLYDDGETQYISYSALRRDSVPCSVPGASYYNCQPDAEANPYTRGCSAITQCRG</t>
  </si>
  <si>
    <t>Brachypodiumstacei_Brast01G269500</t>
  </si>
  <si>
    <t>MARAAAPYALLAASALLALLLALSARGAEAGVEVPLSWELGVTGADDAAAAAEDGFGFGGAGDQGAVVRRVLQGGGYISYGALRRDNVPCSVRGASYYNCRPGAQGNPYSRGCSAITRCRG</t>
  </si>
  <si>
    <t>Brachypodiumstacei_Brast06G016800</t>
  </si>
  <si>
    <t>MAPRALPLLLLVLVLAAHGSATGGFGERRRWLQEDSSVGAASLLMGYISYSALFADSVPCSRQGASYYNCQPGAEANPYQRGCSAITRCRD</t>
  </si>
  <si>
    <t>Brassicarapa_Bra012764</t>
  </si>
  <si>
    <t>Brassica rapa</t>
  </si>
  <si>
    <t>MRGLSIIAILTVLCLFSAAHSQSVDFAADFMPFETECTGSIAECSTATAEFEMDSEINRRILATTRYISYGALRRNTVPCSRRGASYYNCRRGAQANPYSRGCSAITRCRR</t>
  </si>
  <si>
    <t>Brassicarapa_Bra001149</t>
  </si>
  <si>
    <t>MNSRAIYAVIALLALVISAVNATGGFGDSLDFVRTGSSSLFSGCEGSIAECIAEEEEMEFDSDISRRILAQKKYVSYGAMRKNSVPCSRRGASYYNCQRGAQANPYRRGCSTITRCRR</t>
  </si>
  <si>
    <t>Brassicarapa_Bra040217</t>
  </si>
  <si>
    <t>MNSRAIYAVIALLAIVISSVDASGFSFGHSLDFVRTGSSSLFSGCEGSIAECIAEEEEMEFDSDISRRILAQKKYVSYGAMRKNSVPCSRRGASYYNCQRGAQANPYSRGCSTITRCRR</t>
  </si>
  <si>
    <t>Brassicarapa_Bra036617</t>
  </si>
  <si>
    <t>MVSSRVIYVVVAILVIATARVDANGYEDALGFMVQTGSSSNCRGSIADCIPQEEEFGLDSEISRRILASKKYVSYGAMRKNSVPCSRRGASYYNCQRGAQANPYSRGCSTITRCRR</t>
  </si>
  <si>
    <t>Brassicarapa_Bra001636</t>
  </si>
  <si>
    <t>MRGLSINSGAAAIFAIFVILAVQYLSVAAVSSQSLDFPPFETECRGTIAECSVSAALVEEGDLFYGGGMGAEFEMDSEINRRMLATRRYISYGALRRNTVPCSRRGASYYNCRRGAQANPYSRGCSVITRCRR</t>
  </si>
  <si>
    <t>Brassicarapa_Bra022168</t>
  </si>
  <si>
    <t>MRGLSRNSGTAAILAIFAILAVQHLTVAADFPPLETECRGTIAECSVSAAFGDEGDLFYGGGMGAEFEMDSEINRHMLANRRYISYGALRRNSVPCSRRGASYYNCRRGAQANPYSRGCSVITRCRR</t>
  </si>
  <si>
    <t>Brassicarapa_Bra039434</t>
  </si>
  <si>
    <t>MNSRAIYAVIAILAIVISAVNASVGDFGGSLDFVRTGSSSLFSGCKGSIAECIAEEEEMEFDSDISRRILAQKNVALRRILTAVDAAPSQGADVEE</t>
  </si>
  <si>
    <t>Brassicarapa_Bra032754</t>
  </si>
  <si>
    <t>METQPLKIFLTITIIFLYLLGHVMSKESSSPSRSLCNGSVRECSSLEETEERTVIMESWSSQRLTEEQTQTLSYKALRRNQPACDGGNRGESYSNRCLPPPSNPYSRGCSKHYRCRGDS</t>
  </si>
  <si>
    <t>Brassicarapa_Bra001920</t>
  </si>
  <si>
    <t>MEPSLSQRFMEEKKQISYGALKKDQPACGRARRGHSYTKTCLPQPSNHYTRGCSKIYRCRRDSK</t>
  </si>
  <si>
    <t>Brassicarapa_Bra038962</t>
  </si>
  <si>
    <t>MEYYTFSQEFAENERAPGKHHVKKTWVKERYESDEEDGSREEEVNQMIIKEEEDEETKGMVMSSSTMLTSKVKYLNYGALKHDTPPAASSGGGRVMPPPSNRYHRGHPKYYRCRG</t>
  </si>
  <si>
    <t>Brassicarapa_Bra012569</t>
  </si>
  <si>
    <t>MKAFVILMLVICAAVIVEQSDAKKIHKYIIIDKCRLFNLPPGCKIPHGPPVPANKYRRGCQAIFRCRGGT</t>
  </si>
  <si>
    <t>Brassicarapa_Bra015112</t>
  </si>
  <si>
    <t>MKACVILMLVICAAVIVEQSEAKKDRKYLSPHIFDPCHGPNPPAGCHPPHDGPPVPANKYTRGCSKIHRCRGGG</t>
  </si>
  <si>
    <t>Brassicarapa_Bra039403</t>
  </si>
  <si>
    <t>MKTLVICLLMISSVVIIGNVAEVSAGKGKYLDPGVLDRCLGSNPPPKCHIPDPKDKTRPPSHDYRRGCLESQHCRPTKTSDGV</t>
  </si>
  <si>
    <t>Brassicarapa_Bra040399</t>
  </si>
  <si>
    <t>MSNLKGTNRVMVVAILIAACVFMISNPAAGKFIGYPPIRGGDRPPGCSPGTCPPPEPVNPYKPGCPPEGRCRHVPPGPPTINI</t>
  </si>
  <si>
    <t>Brassicarapa_Bra040400</t>
  </si>
  <si>
    <t>MSNLKGTSRGMVVAILIAACVFMISNIATGKFIGYPPIDRGDNPPGCDPNYPGSCQPPQPVNPYKRGCTIGSRCKRVPPLPPKINI</t>
  </si>
  <si>
    <t>Brassicarapa_Bra027081</t>
  </si>
  <si>
    <t>MGMSESIKVIVSLFLVVLLALAATQTESRYINYHALHGDHSLICDKAHPNTCEKEEANPYTRGCETIDRCRGQSLGPKM</t>
  </si>
  <si>
    <t>Brassicarapa_Bra031425</t>
  </si>
  <si>
    <t>MRMSKNVKVLVSLVLVVFLALAATNIEARYIDYRDLNSGDHSLACDKAKPSTCKKQEANHYHRGCETVERCRGSA</t>
  </si>
  <si>
    <t>Brassicarapa_Bra023451</t>
  </si>
  <si>
    <t>MSKSIKVIVSLAFVVFLAFAATKIEAARTIDYAALDKDHALACDKLNPKTCKKQEMSHYSKGCEQSEHCRT</t>
  </si>
  <si>
    <t>Brassicarapa_Bra028344</t>
  </si>
  <si>
    <t>MLPISQPTGLTTRASYLGVVTQRSPHLPKLSHTDMSRSLALVYLSILFLQTLLSIAVEATVSSVTKEVDAMLDRNGVIGEEGEEMMPSEISRRVMMMRKQYISYGTLKRDMVPCQKPGASYYACRSGQANSYSRGCNVITRCARDTSDIKT</t>
  </si>
  <si>
    <t>Brassicarapa_Bra014983</t>
  </si>
  <si>
    <t>MSRSLAFVYLSILFLKTHLSISVEVPVSSVNGEIDAMLDRKGVVGEEGEEMMPSDISRRVMMMRKQYISYATLRRDMVPCQRPGASYYACRSGQANSYSRGCNIITRCARDTSDIKT</t>
  </si>
  <si>
    <t>Brassicarapa_Bra014003</t>
  </si>
  <si>
    <t>MLHSVTLVLLSILFLQTHFPISDAITEIDAMLARNSLIGEDEELMPSEISRRVLMAQKRYIGYETLRRDMVPCQKPGASYYDCRSGQANSYNRGCETITRCARDTSDITT</t>
  </si>
  <si>
    <t>Brassicarapa_Bra035990</t>
  </si>
  <si>
    <t>MMNIVKFLIIAIVVTISVALCPTFVQSRKTKCDWLGGNCIKGGEEETMKMSSGLDVSRRVLQATRYINYDALKHNVPAKQHGQQDRPDNPYRRGCTLATECYRLTH</t>
  </si>
  <si>
    <t>Brassicarapa_Bra008511</t>
  </si>
  <si>
    <t>MNPLKFLLIVVAILVALCPAIVQSRQIKCDQLGENCIEDGEETMKMRLGLDVSRRILQATRYINYDALKHDVPAKQHGQEDRADNTYRRGCTLATECYRLTN</t>
  </si>
  <si>
    <t>Brassicarapa_Bra010886</t>
  </si>
  <si>
    <t>MGGVKLLFIFGLLVLAMVAKSVNATYPLTKSCINGQGCIGDDDELESLMDSETNRRQLARGRRYIGYDALKKNNVPCNRRGRSYYDCKKRRRNNPYRRGCSAITHCYRYAK</t>
  </si>
  <si>
    <t>Brassicarapa_Bra030081</t>
  </si>
  <si>
    <t>MVATSVNATYPLTKSCINGQGCIGDDDELESLMDSETNRRQLARGRRYIGYDALKKNNVPCNRRGRSYYDCKKRRRNNPYRRGCSAITHCYRFLEESGIFRCPFTIMHMRSLLKDTRSVFEDQSRGFLDGKGSVSVAFASLMKMKLR</t>
  </si>
  <si>
    <t>Brassicarapa_Bra032888</t>
  </si>
  <si>
    <t>MGGVKLLFIFGLLILAMVAKSVKATYPLTKSCINGQGCIGDDDELESLMDSETNRRQLARGRRYIGYDALKKNNVPCNRRGRSYYDCKKRRRNNPYRRGCSAITHCYRYAK</t>
  </si>
  <si>
    <t>Brassicarapa_Bra005473</t>
  </si>
  <si>
    <t>MGIKFLLILCLLTLAVVAESANVTWSLTRSCVNGQGCIGDDDGLESLMDSETNRRQLAARRRYISYGALKKNNVPCSRRGRSYYDCTKRKRANPYRRGCSIITHCYRLTS</t>
  </si>
  <si>
    <t>Brassicarapa_Bra037127</t>
  </si>
  <si>
    <t>MATAQSLTLLITLSLLFISLQRSESLPENPSMILLGDGFDWPISHGDALDIDGGESFEDAEEEDVADRRSLYWKRRRYYISYGALSANRVPCPPRSGRSYYTHNCFRARGQVHPYSRGCSSITRCRR</t>
  </si>
  <si>
    <t>Brassicarapa_Bra012130</t>
  </si>
  <si>
    <t>MAAAPSLNLLLITLSLLLVSLPRSESLPENPSLILLGDGFDWPIPDGGIGGGESFEDAEEEEDNVGVVDRRSLYWHRKRYYISYGALSANRVPCPPRSGRSYYTHNCFRARGPVHPYSRGCSSITRCRR</t>
  </si>
  <si>
    <t>Brassicarapa_Bra036802</t>
  </si>
  <si>
    <t>MEAPTLTLNLLLLIIVSLLFISLPRSEPLPENPSLVLLGDGFEWPTSHGDAFDIESFDDAGEEEDDDVGVSDRRSLYWKRRRYYISYGALSANRVPCPPRSGRSYYTHNCFRARGPVHTYTRGCSSITRCRR</t>
  </si>
  <si>
    <t>Brassicarapa_Bra030513</t>
  </si>
  <si>
    <t>MAKSFALFPTLMILGLFIISSPLVQAGFTNDLDGLEWTTTGVHDSSGCRGSIADCIGAEEEEMDSEISRRILATTKYISYQSLKRNSVPCSRRGASYYNCQNGAQANPYSRGCSSIARCRS</t>
  </si>
  <si>
    <t>Brassicarapa_Bra033357</t>
  </si>
  <si>
    <t>MAKSFSLFPTLMIVSIFLIISSPLIQAGFTDDLKGLEWSSTGVHGSSGCHGSIADCIGTEEEEMDSEINRRILATTKYISYQALKRNSVPCSRRGASYYNCQNGAQANPYSRGCSAIARCRS</t>
  </si>
  <si>
    <t>Capsellagrandiflora_Cagra.3418s0008</t>
  </si>
  <si>
    <t>Capsella grandiflora</t>
  </si>
  <si>
    <t>MRGLSTKSGLIITAILAVHFLLLTAVTSQSAVDFMMPIESRCTGSIAECSLSVEEFEMDSEISRRILATTKYISYGALRRNTVPCSRRGASYYNCRRGAQANPYSRGCSAITRCRR</t>
  </si>
  <si>
    <t>Capsellagrandiflora_Cagra.0410s0014</t>
  </si>
  <si>
    <t>MNSRAIYAVIAILAIVISAVESTGGDFGGDSLDFVRTTIGGSSSSLFSGGCKGSIAECIAEEEEMEFDSDISRRILAQKKYVSYGAMRKNSVPCSRRGASYYNCQRGAQANPYRRGCSTITRCRR</t>
  </si>
  <si>
    <t>Capsellagrandiflora_Cagra.1917s0011</t>
  </si>
  <si>
    <t>MRGLSVTTAAIFAILVILTVQYWSVAVSSQSVELSGDFPPFETECRGSIAECSVSAEGDLFSGGGGMGAEFEMDSEINRRILATRRYISYGALRRNTVPCSRRGASYYNCRRGAQANPYRRGCSVITRCRR</t>
  </si>
  <si>
    <t>Capsellagrandiflora_Cagra.11220s0006</t>
  </si>
  <si>
    <t>METKTSMILLTNTIFFVCLLTHVTSEASSSSLCNGSVAKCSSVVETDEVTVIMESWSSQRLTEEQTQKLSYGALRRNQPACDGGKRGESYSTQCLPPPSNPYSRGCSKHYRCRHDS</t>
  </si>
  <si>
    <t>Capsellagrandiflora_Cagra.0080s0003</t>
  </si>
  <si>
    <t>MKSGLICLLVICAVVIAEPVEGRDYINYGALDKCLGPNPPPGCQLPGAEHKKPTPVNEYSRGCTKINRCRRD</t>
  </si>
  <si>
    <t>Capsellagrandiflora_Cagra.1912s0010</t>
  </si>
  <si>
    <t>MIKAKELTFVMFVTMLIAICMFINITDAKKFIKYPVSRDLGNGCDARFPNTPACRLRIPANPYNRGCTRANRCHRESSIGLSSFKSIDSIKRFWDSVLDSFSDKEPPIAFIET</t>
  </si>
  <si>
    <t>Capsellagrandiflora_Cagra.8284s0005</t>
  </si>
  <si>
    <t>MKALVLCFMLISIFVMMKPTLAAGGRKYLDPRVLNPCLRPNPPEGCQSPGSAGKPKENVNEYLAGCSKTSRCDRQG</t>
  </si>
  <si>
    <t>Capsellagrandiflora_Cagra.2516s0004</t>
  </si>
  <si>
    <t>MKLLMILIMVSVALFPELVRSSRQMIKRDDDPLSGGKEEIMKMMMRSGFDVMSISRRILHHHHQGSKYISYDVLKENLPKPGKQRSDPDGRDH</t>
  </si>
  <si>
    <t>Capsellagrandiflora_Cagra.3055s0003</t>
  </si>
  <si>
    <t>MKGTQRYMLVAIFIACVVVISNINIAAAKVLSYRVIIRGDEPKGCYRNICAHHKVNPYRRGCEMSQRCHRPGKPVPTKI</t>
  </si>
  <si>
    <t>Capsellagrandiflora_Cagra.3055s0004</t>
  </si>
  <si>
    <t>MSIMKGAPWSLLVAILLACVVISNMNIAAAKVLSYRVIRRGDEPRCSFGVCPPKQQVYPYRRGCEKSHRCRGPGLYVPTKI</t>
  </si>
  <si>
    <t>Capsellagrandiflora_Cagra.3055s0002</t>
  </si>
  <si>
    <t>MSILKGRQRLMLVTIFIACVVISNMNVAAARVITYPTIGRGDPLPDCDHGKCPPQQVAPYRRGCERSQRCRGPPGGRNRKNRVRIHSGSFKVY</t>
  </si>
  <si>
    <t>Capsellagrandiflora_Cagra.0605s0098</t>
  </si>
  <si>
    <t>MSNLKATSLVLVAILVLSCVFMNIMKVEARKELGYGAMRHDVASGCDRKYPSTCRPKRPVNSYRRGCEKSTRCDRVGDDKDQAVLSNNL</t>
  </si>
  <si>
    <t>Capsellagrandiflora_Cagra.0605s0097</t>
  </si>
  <si>
    <t>MSNLRGTSRLIRLMAILVSFVFIISIMNVEAVREIGYPKKGFAGEDRTNPYAPIKPICDPKNPKTCPKQPANPYRRGCSKITRCRRDTD</t>
  </si>
  <si>
    <t>Capsellagrandiflora_Cagra.5072s0001</t>
  </si>
  <si>
    <t>MVSNKSFIAFLYATMMIILVVFCGTKEARYMKGSRSMIESERPMTRRKYLGYGALAKDRDPTCSFHYPKGCIKHESNHYHRG</t>
  </si>
  <si>
    <t>Capsellagrandiflora_Cagra.0301s0095</t>
  </si>
  <si>
    <t>MVISKKTIIQSFALMIMISIVMSTTEAKVIGNPAMRTDEPKGCPPGSPPGCKMQPANPYKPGCEASQKCRGG</t>
  </si>
  <si>
    <t>Capsellagrandiflora_Cagra.0004s0010</t>
  </si>
  <si>
    <t>MGMSKSVKVILSLALLVFLALAATKTEAKYIDYGDMNRGDHARNCDKARPESCKKEEANPYRRGCEVGTRCRRAPGGN</t>
  </si>
  <si>
    <t>Capsellagrandiflora_Cagra.0026s0049</t>
  </si>
  <si>
    <t>MSRSLAALVYLSILFLQTHLSISATVPVPSVNGEIDAMLNRGGVIGEEEGEEMMMPSEISRRVMMMRKRYISYETLRRDMVPCQKPGASYYACRSGQANSYNRGCSIITRCARDTNDIKT</t>
  </si>
  <si>
    <t>Capsellagrandiflora_Cagra.4610s0002</t>
  </si>
  <si>
    <t>MLNYVAMVLFAVIFLSLSDAISIPSPNREIEAMLVRNSLIGEEEDLMPSEISRRVLMARKRYIGYETLRRDMVPCQKPGASYYDCRSGQANSYSRGCETITRCARDTSDINT</t>
  </si>
  <si>
    <t>Capsellagrandiflora_Cagra.2097s0005</t>
  </si>
  <si>
    <t>MMNCMKLISVIISAALFPALVVGSRPVKCHNCIDSVGEEKIIMKNMRTGFEVNRRFLEASRYISHDVMKKNKQAKPSGKPDQPDNTYRRGCTAATECHRFTN</t>
  </si>
  <si>
    <t>Capsellagrandiflora_Cagra.1225s0061</t>
  </si>
  <si>
    <t>MINYIKLLIIVVIIIQLVAAGPVLVRAKKVSCESGIRIDDGGEEKRTMAEFELLSRRILKAANYISYGALKKDYVPCKRRGRSYYSCGGRGKKANPYKRGCSVITNCYRFTS</t>
  </si>
  <si>
    <t>Capsellagrandiflora_Cagra.1822s0035</t>
  </si>
  <si>
    <t>MGVKMLLIFGLLILAMVAKSVNATYPLTKACVNGQGCIGEDDELESLMDSETNRRQLARGRRYIGYDALKKNNVPCNRRGRSYYDCKKRKRNNPYRRGCSAITHCYRYAR</t>
  </si>
  <si>
    <t>Capsellagrandiflora_Cagra.0301s0004</t>
  </si>
  <si>
    <t>MGIKFLLILGLLTLAVVAESANATWGLTKSCVNGQGCIGEDDELESLMDSEANRRQLAARRSYISYGALKKNNVPCGRRGRSYYDCKKRKRANPYRRGCSVITHCYRQTS</t>
  </si>
  <si>
    <t>Capsellagrandiflora_Cagra.2428s0004</t>
  </si>
  <si>
    <t>MAAPSLNLLLILSLLTFVSLPRSESLSDNPSLVLLPDGFDWPISHGLGDEFDIINGEESFEVAEEEDDGVDRRSLYWRRRKYYISYGALSANRVPCPPRSGRSYYTHNCFRARGPVHPYRRGCSSITRCRRY</t>
  </si>
  <si>
    <t>Capsellagrandiflora_Cagra.0897s0087</t>
  </si>
  <si>
    <t>MAKSFTLFPTLVILILFIVIISSPQIQAGFTNDLDGLEWATSGVHGGSGCHGSIAECIGAEEEEMDSEISRRVLATTKYISYQSLKKNSVPCSRRGASYYNCQNGAQANPYSRGCSKIARCRS</t>
  </si>
  <si>
    <t>Capsellarubella_Carubv10007476m.g</t>
  </si>
  <si>
    <t>Capsella rubella</t>
  </si>
  <si>
    <t>MRGLSTKSVLIITAILAVHFLLLTAVTSQSAVDFMMPIESGCTGSIAECSLSVEEFEMDSEISRRILATTKYISYGALRRNTVPCSRRGASYYNCRRGAQANPYSRGCSAITRCRR</t>
  </si>
  <si>
    <t>Capsellarubella_Carubv10014925m.g</t>
  </si>
  <si>
    <t>MNSRAIYAVIAILAIVISAVESSGGDFGGDSLDFVRTTIGGSSSSLFSGGCKGSIAECIAEEEEMEFDSDISRRILAQKKYVSYGAMRKNSVPCSRRGASYYNCQRGAQANPYRRGCSTITRCRR</t>
  </si>
  <si>
    <t>Capsellarubella_Carubv10002279m.g</t>
  </si>
  <si>
    <t>MVMNSRIIFVVLVISMIVIVSVEAGGYEDVLGFVVRTRTSSDCKGSIADCIAEEEEFELDSEISRRILASKKYVSYGAMRKNNVPCSRRGASYYNCKRGAQANPYRRGCSQITRCRR</t>
  </si>
  <si>
    <t>Capsellarubella_Carubv10015749m.g</t>
  </si>
  <si>
    <t>Capsellarubella_Carubv10005981m.g</t>
  </si>
  <si>
    <t>PKILLHNPLSSSLFFSFLGLSNKMETKTSMIFLTNTFFFVCLLAHVTSEASSSSLCNGSVAKCSSVVETEDVTVIMESWSSQRLTEEQTQKLSYGALRRNQPACDGGKRGESYSTQCLPPPSNPYSRGCSKHYRCRHDS</t>
  </si>
  <si>
    <t>Capsellarubella_Carubv10006068m.g</t>
  </si>
  <si>
    <t>MEYYTFTENDEERVSGNHHVKNTWVKERYESDEEDAEVNKLILKEDEETKDMVTSQSGERLMLTSKVRYLNYDALKHDTGAPAASGGGGRALPPPSNRYHRGHPKYYRCRG</t>
  </si>
  <si>
    <t>Capsellarubella_Carubv10016027m.g</t>
  </si>
  <si>
    <t>MKAGLICLIVICAVVIAEPVEGRDYINYGALDKCFGPNPPPGCYPPGTEHKKPTPVNEYSRGCTKINRCRRD</t>
  </si>
  <si>
    <t>Capsellarubella_Carubv10016010m.g</t>
  </si>
  <si>
    <t>MKAGLICLIVICAVVIAEPVQGRDYINYGALDKCFGPNPPPGCYPPGAEHKKPTPVNEYSRGCTKINRCRRD</t>
  </si>
  <si>
    <t>Capsellarubella_Carubv10016305m.g</t>
  </si>
  <si>
    <t>MKTYMIILLVILSILIAGRVEANERKKKYLNPGVINRCLRPNPPPECHQNKHIPRTPANKYRRGCTKINRCRRDP</t>
  </si>
  <si>
    <t>Capsellarubella_Carubv10003418m.g</t>
  </si>
  <si>
    <t>Capsellarubella_Carubv10003284m.g</t>
  </si>
  <si>
    <t>MKGTQRYMLVAIFIACVVVISNINMAAAKVLSYRVIIRGNEPKGCYRNICAHHKVNPYRRGCEMSQRCHRPGKPVPTKIL</t>
  </si>
  <si>
    <t>Capsellarubella_Carubv10003059m.g</t>
  </si>
  <si>
    <t>MSIMKGAPWSMLVAILLACVVISNMNIAAAKVLSYRVIRRGDEPRCSFGVCPPKQEVYPYRRGCEKSHRCRGPGLYVPTKI</t>
  </si>
  <si>
    <t>Capsellarubella_Carubv10003843m.g</t>
  </si>
  <si>
    <t>MSILKGRQKLMLVTIFIACVVISNMNVAAARVITYPTIGRGDPLPDCDHGKCPPQQVAPYRRGCERSQRCRGPPGGRNRKNRVRIRSGSFKVY</t>
  </si>
  <si>
    <t>Capsellarubella_Carubv10002869m.g</t>
  </si>
  <si>
    <t>MIIFNGAKRSMLVAIFIAFVVISTMNVADAKVIGYPVIRGGDRPRCDHGKCPPDQPVSPYRPGCEKITRCRRPPPTPIKT</t>
  </si>
  <si>
    <t>Capsellarubella_Carubv10012633m.g</t>
  </si>
  <si>
    <t>MSNLRGTSRLIRLMAILVSFVFIISIMNVEAGREIGYPKKGFAGEDRTNPYAPIKPVCDPKNPKTCPKQPANPYRRGCSKITRCRRDTD</t>
  </si>
  <si>
    <t>Capsellarubella_Carubv10021557m.g</t>
  </si>
  <si>
    <t>MAASKKSLTCFFFVSIMIMLSFFSVSGVEGNFLGYGAIAKDRIPACGSKNPKECVKELVNPYRRGCQDSTRCHRDV</t>
  </si>
  <si>
    <t>Capsellarubella_Carubv10021507m.g</t>
  </si>
  <si>
    <t>MVSNKSFIAFLYATMMIILVVFCGTKEARKYLGYGALAKDRDPTCSFHYPKGCIKHESNHYHRGCETSTRCRRDS</t>
  </si>
  <si>
    <t>Capsellarubella_Carubv10021708m.g</t>
  </si>
  <si>
    <t>Capsellarubella_Carubv10021985m.g</t>
  </si>
  <si>
    <t>Capsellarubella_Carubv10021631m.g</t>
  </si>
  <si>
    <t>MAASKKSLTCFFFVSIMIMLSFFSGSRVEGNYLGYGAIAKDRIPACGSKNPKECVKELVNPYRRGCQDSTRCHRDV</t>
  </si>
  <si>
    <t>Capsellarubella_Carubv10024917m.g</t>
  </si>
  <si>
    <t>MVISKKTIIQSFALMIMISIVMSTTEAKAIGNPAMRTDEPKGCPPGSPPGCKMQPANPYKPGCEASQKCRGG</t>
  </si>
  <si>
    <t>Capsellarubella_Carubv10021815m.g</t>
  </si>
  <si>
    <t>Capsellarubella_Carubv10022412m.g</t>
  </si>
  <si>
    <t>MGMSKSVKFILSLVLVVFLALAATKTEASKFIDYGDLKRGDHSRNCDRARPESCQKEQVNPYRRGCEKSQRCRSD</t>
  </si>
  <si>
    <t>Capsellarubella_Carubv10014939m.g</t>
  </si>
  <si>
    <t>MSRSLAALVYLSILCLQTHLSISATVPVPSVNGEIDAMLNRGGVIGEEEGEEEMMMPSEISRRVMMMRKRYISYETLRRDMVPCQKPGASYYACRSGQANSYNRGCSIITRCARDTNDIKT</t>
  </si>
  <si>
    <t>Capsellarubella_Carubv10006063m.g</t>
  </si>
  <si>
    <t>MLNYVAMVLFAVIFLSLSDAISIPSPNREIETMLVRNSLIGEEEDLMPSEISRRVLMAHKRYIGYETLRRDMVPCQKPGASYYDCRSGQANSYSRGCETITRCARDTSDINT</t>
  </si>
  <si>
    <t>Capsellarubella_Carubv10028292m.g</t>
  </si>
  <si>
    <t>MMNCMKLISVIISAALFPALVVGSRPVKCHNCIDSVGEEKIIMKNMRTGFEVNRRFLEASRYISHDVMKKNKPAKPSGKPDQPDNTYRRGCTAATECHRFTN</t>
  </si>
  <si>
    <t>Capsellarubella_Carubv10025288m.g</t>
  </si>
  <si>
    <t>MKYMKFLIMAVIMSAAMLPALVVGSRRVKCDNCVDGGKEKINVMEMMRSGMDMMSRQVLQATRYINYDALKKDKPVRPNGKPDQPDNKYKRGCSADTGCFRFTN</t>
  </si>
  <si>
    <t>Capsellarubella_Carubv10006723m.g</t>
  </si>
  <si>
    <t>MINYIKLLVIVVIIIQLVAAGQVLVRAKKVSCESGICIDDGGEEKRTMGEFELLSRRILKAANYISYGALKKDYVPCKRRGRSYYSCGGRGKKANPYKRGCSVITNCYRFTS</t>
  </si>
  <si>
    <t>Capsellarubella_Carubv10012072m.g</t>
  </si>
  <si>
    <t>Capsellarubella_Carubv10024364m.g</t>
  </si>
  <si>
    <t>Capsellarubella_Carubv10027357m.g</t>
  </si>
  <si>
    <t>Capsellarubella_Carubv10016532m.g</t>
  </si>
  <si>
    <t>MAKSFTLFPTLVILILFIVIISSPQIQAGFTNDLDVGHERGVHGGSGCHGSIAECIGAEEEEMDSEISRRVLATTKYISYQSLKKNSVPCSRRGASYYNCQNGAQANPYSRGCSKIARCRS</t>
  </si>
  <si>
    <t>Capsellarubella_Carubv10012118m.g</t>
  </si>
  <si>
    <t>MAKSFTLFPTLVILILFIVIISSPRIQAGFTNDLDGLEWATSGVHGGSGCHGSIAECIGAEEEEMDSEISRRVLATTKYISYQSLKKNSVPCSRRGASYYNCQNGAQANPYSRGCSKIARCRS</t>
  </si>
  <si>
    <t>Caricapapaya_evm.TU.supercontig_48.92</t>
  </si>
  <si>
    <t>Carica papaya</t>
  </si>
  <si>
    <t>MANQYLFSSRRFLLLICAILMVITESWSVGASGDHQHQLGWIPTGVSTCKGSMAECLAAGELEGEFLMDSEINRRILATTKYISYGALQRNSVPCSRRGTSYYNCQQGGQANPYNRGCSAITRCRS</t>
  </si>
  <si>
    <t>Caricapapaya_evm.TU.supercontig_16.170</t>
  </si>
  <si>
    <t>MGTSNKPFASVLLICAILAVLVSLSASSSVVGFVGDHHQMGFFPMQSGCSGSIAECFGNGSGELFDDEVEFQMTSESTRRILATTRYISYGALRRNSVPCSRRGASYYNCRPWRDTLIAKLIMYKMQSFTLVGKIF</t>
  </si>
  <si>
    <t>Caricapapaya_evm.TU.supercontig_157.40</t>
  </si>
  <si>
    <t>MATQWKRRSSLCLLLLPQLLTMLLLLQQFSTGHGVSAADQRRESCDVSVAGNVEADDDRESLMESETSRRILTATKFLSSGALLRDSPFCGGPESGRPYSSCLPAPSNPRTRGCFKIYSPLLHLPAPSSGMSESCNGSIAECYEEDEMLMESEISRRFLEQKKYISPGTLKRDQPVCNEGETGEAYSKSGGCLPPPSNAHNRGCFKYYRCRPDS</t>
  </si>
  <si>
    <t>Caricapapaya_evm.TU.supercontig_111.59</t>
  </si>
  <si>
    <t>MTVVFERKRILIVLFILLMSMLVAITAAQRIDPWVMDPCLKLEPKPHSCHHDPHAPLVATNPYHRGCSKTNHCHGGHGKGIFNPH</t>
  </si>
  <si>
    <t>Caricapapaya_evm.TU.contig_26396.1</t>
  </si>
  <si>
    <t>MAVVSDKNRTLIMLFVLTMSTLLVAASAKWIDPGVMDPCLRPGPKPPGCHQDPHAPPVAANPYHRGCSKIHRCRGGHGKSISHPH</t>
  </si>
  <si>
    <t>Caricapapaya_evm.TU.contig_34278</t>
  </si>
  <si>
    <t>Caricapapaya_evm.TU.supercontig_8.111</t>
  </si>
  <si>
    <t>MAVVSDKNRTLIMLFVLMMSTLLVAASAKWIDPGVMDPCLRPGPKPPGCHQDPHAPPVAANPYHRGCSKIHRCRGGHGKSISHPH</t>
  </si>
  <si>
    <t>Caricapapaya_evm.TU.supercontig_8.113</t>
  </si>
  <si>
    <t>MAVVSERKMIFIVLFVLMMSMLVAMTAAQRIDPWVMDPCLKPGPKPPGCHQDPHAPLVAANRYHRGCSKTDRCRGDHGKGSSHPH</t>
  </si>
  <si>
    <t>Caricapapaya_evm.TU.supercontig_8.112</t>
  </si>
  <si>
    <t>Caricapapaya_evm.TU.supercontig_8.114</t>
  </si>
  <si>
    <t>MTAVFDKKTTLIVLFVLMMSMLLVTEAVKWIDPGVMDPCLRPGPKPPGCYQNPYAPPVAANPYRRGCSKINRCRGSNKLVLGPL</t>
  </si>
  <si>
    <t>Caricapapaya_evm.TU.supercontig_17.11</t>
  </si>
  <si>
    <t>ISSPVSKSLGALINSQKRMAGLKAMIIVVFLLCSVMAATTARPIFHDDQQILPPPSNPPTRGCNPITRCRPGTPPPKIADHVDQQILPPPSNPPTRGCNPITRCRPGTPPHKMANDVSHVNHHS</t>
  </si>
  <si>
    <t>Caricapapaya_evm.TU.supercontig_183.18</t>
  </si>
  <si>
    <t>MSKGIVVFGFIVLIMGSFVMQETGAENIGNGAIGRGVAPGCSQLQPGECNDTPANPYTRGCSPGKRCRPGNHG</t>
  </si>
  <si>
    <t>Caricapapaya_evm.TU.supercontig_116.49</t>
  </si>
  <si>
    <t>MAMEKRLLDFVLIVLFMGVLLARDTEGRDIEYKPIEEAGKAPGCSKKHPNECTPTPANPYNRGCEPGKQCRQGKRL</t>
  </si>
  <si>
    <t>Caricapapaya_evm.TU.supercontig_132.46</t>
  </si>
  <si>
    <t>MAMEKGILVFGLLVLIMGTVVVAASVDGPVDGSVTAEGPIHSEAFVETDQYIKYDPIKRGDRDPGCSKKHPKECGPPIPANPYQRGCEPSQRCRTGFKRLF</t>
  </si>
  <si>
    <t>Caricapapaya_evm.TU.supercontig_157.45</t>
  </si>
  <si>
    <t>MSAPKLLLLLIFFFFLHTCNRVSVLALDSVKTGNIDVVVRRARTQSIEDCLAKTEPEMDSETSRRVLLMQKKYISYETLKRDMVPCIRPGASYYDCQAGVANPYNRGCEMITRCARGIKDIKN</t>
  </si>
  <si>
    <t>Caricapapaya_evm.TU.supercontig_55.141</t>
  </si>
  <si>
    <t>MAVSPSKLLLILILSAIVALSLLSSKAKAHLDETSLKLVGDALDWPLAMSLYSDIDDLEGENGEIEEDEGEFGRRSLFWRRVRYYISYGALSANRIPCPPRSGRSYYTHNCYKARGPVHPYTRGCSAITRCRR</t>
  </si>
  <si>
    <t>Caricapapaya_evm.TU.supercontig_9.207</t>
  </si>
  <si>
    <t>MAVAISMITIISIRTVDGGGGDNRLSSWEVLGKDSCRGSMAECVNGEDEELELMMNREIKRRVLATSQYISYDSLQRNSVPCSQRGASYYNCQQGAQANPYTRGCTAITRCRSS</t>
  </si>
  <si>
    <t>Citrusclementina_Ciclev10023750m.g</t>
  </si>
  <si>
    <t>Citrus clementina</t>
  </si>
  <si>
    <t>MAKTLAFLLCVYLFLAALMMDSSTVVDAGVDQRLSWVPAKARCQGSMAECMADEEFGMDSEINRRILATTKYISYGALQRDSVPCSQRGASYYNCHAGAQANPYSRGCSAITRCRS</t>
  </si>
  <si>
    <t>Citrusclementina_Ciclev10002897m.g</t>
  </si>
  <si>
    <t>MAKLFSSCAALLVISAMIFMLNSLSAVDASGDLQHHLGWMPSGSLAIEEEEFELDSEINRRILATNKYISYGALQRNTVPCSRRGASYYNCQNGGQANPYNRGCSAITRCRG</t>
  </si>
  <si>
    <t>Citrusclementina_Ciclev10006201m.g</t>
  </si>
  <si>
    <t>MRASKFSAFSLLLAAIILAVHVASSSSSGVDFDGLGHQLGFIPVKSECRGSIAECMSVEGDDGDQELDLEFAMDGEINRRILAMRRYISYGALRRNSVPCSRRGASYYNCRAGGQANPYSRGCSAITRCRR</t>
  </si>
  <si>
    <t>Citrusclementina_Ciclev10006252m.g</t>
  </si>
  <si>
    <t>MESQLTNISLHFSSCLILALLLFNKAATARSSKISNGSIAECSEEIEMFMESDISRRFLEERKKYITPGALKPDQPVCSVGGRGDAYSKSGGCLPPRSNRDTRGCPAYYRCRSGS</t>
  </si>
  <si>
    <t>Citrusclementina_Ciclev10006262m.g</t>
  </si>
  <si>
    <t>MEIDMKKFCSLCLLLLAVSSVTAAAKESYKNGECDGSIAECGELAAEEFSMESETSKRVLAAAHKFISPGALRRDAPVCNGGARGDPYSKSCLPPQSNRYQRGCAAYKMCRM</t>
  </si>
  <si>
    <t>Citrusclementina_Ciclev10013129m.g</t>
  </si>
  <si>
    <t>MIISRPLSLRRFSSALVLLVILLFSSIYIINNTSVAAASVSLKDNIAMMNIIIAGSEEFLMESEVSHRLLAASGGNPISYASLEKPAFCDAKIYGNCIKPTSGNNRRPCTYYNTCKRGGS</t>
  </si>
  <si>
    <t>Citrusclementina_Ciclev10018043m.g</t>
  </si>
  <si>
    <t>MMMSKRMMVFGVIMVLTASIVMVVKDGAEAKEIGYGAIGAGGNPGCSPVHPELCKMEPGNPYHRGCENEAQCRGPGGQNNN</t>
  </si>
  <si>
    <t>Citrusclementina_Ciclev10006214m.g</t>
  </si>
  <si>
    <t>MSKTQVINVRILFTAAIFLQICNGASVLGSEIDVNYVMPQSQSQSQRVCSKSIEDCFTDAELMESESSRRVLVMQKKYISYDTLRRDMVPCDKPGASYYECHSGQANSYNRGCQIITRCARGIKN</t>
  </si>
  <si>
    <t>Citrusclementina_Ciclev10003632m.g</t>
  </si>
  <si>
    <t>MAFSLVLKLLLVVSMIITVKARYDEASFPLMSTEGHGWTSWTMSAYDDDDDDEEERQDEDGGIARRSLKITHNGQDSYYTHNCYKARGHANPYTRGCSTITHCRR</t>
  </si>
  <si>
    <t>Citrusclementina_Ciclev10026759m.g</t>
  </si>
  <si>
    <t>MALAPATVKLLKFGFGLMLMHMISMNLLHVEAQVAVDESRLELMSDALEWPMLSMSFDEEEGEGPEGEGGRRSLFWQRMKYYISYGALSANRIPCPPRSGRSYYTPNCYKARGPVHPYTRGCSVITRCRR</t>
  </si>
  <si>
    <t>Citrusclementina_Ciclev10030160m.g</t>
  </si>
  <si>
    <t>MGSKLMSLLFLTTAVVVVAMAAESRAFDGSNWGRINNVGRINEYDENEMLMPTEESRRQLWGGGFISYGALRANSVPCNRRGTSYYNCNHGGGPVNPYRRGCSAITNCERVTN</t>
  </si>
  <si>
    <t>Citrusclementina_Ciclev10030349m.g</t>
  </si>
  <si>
    <t>MGSKEMSLVLLMMAVVVAAAATPSGIKSINVVGRIEDENEMSMPTEESRRHLNAGQDCISYDAMLANKVPCSLKGHSYYDCRNRTGSGPVNPYRRECSTSTNCERSTS</t>
  </si>
  <si>
    <t>Citrusclementina_Ciclev10018198m.g</t>
  </si>
  <si>
    <t>MASEANAFDSGSWGRLTNIGRIEDDTEVLMPAEDSLPCNRRGASYYNCNGGGPANPYRRGCTAITNCQRATA</t>
  </si>
  <si>
    <t>Citrussinensis_orange1.1g033577m.g</t>
  </si>
  <si>
    <t>Citrus sinensis</t>
  </si>
  <si>
    <t>Citrussinensis_orange1.1g032876m.g</t>
  </si>
  <si>
    <t>Citrussinensis_orange1.1g033302m.g</t>
  </si>
  <si>
    <t>MRASKFSAFSLLLAAIILAVHVASSSSSGVDFDGLGHQLGFIPVKSECRGSIAECMSVEGDDGDQELDLEFAMDGEINRRILAMRRNSVPCSRRGASYYNCRAGGQANPYSRGCSAITRCRR</t>
  </si>
  <si>
    <t>Citrussinensis_orange1.1g034223m.g</t>
  </si>
  <si>
    <t>MDLKVVMMLFMVAAAVVDSSAHGSSSWGRINNINRVEDPNEMLMPTEDSRRQLLGTWYSSYGALEGNSVPCDAPGSSYYNCNGRGLSRPTATAPRRSDSLD</t>
  </si>
  <si>
    <t>Citrussinensis_orange1.1g033630m.g</t>
  </si>
  <si>
    <t>MESKLTNLSLHLSSCLILALLLFNKAATARSSNICNGSIAECSEEIEMFMESDISRRFLEERKKYITPGALKPDQPVCSVGGRGDAYSKSGGCLPPRSNRDTRGCPAYYRCRSGS</t>
  </si>
  <si>
    <t>Citrussinensis_orange1.1g033717m.g</t>
  </si>
  <si>
    <t>MEIDMKKFCSLCLLLFAVSSVTAAAKESYKHGECDGSIAECGELAAEEFSMESETSKRVLAAAHKFISPGALRRDAPVCNGGARGDPYSKSCLPPQSNRYQRGCAAYKMCRM</t>
  </si>
  <si>
    <t>Citrussinensis_orange1.1g041712m.g</t>
  </si>
  <si>
    <t>Citrussinensis_orange1.1g033245m.g</t>
  </si>
  <si>
    <t>MSKTEVINVRILFTAAVFLQICNGVSVLGSEIDVNYVMPQSQSQRVCSKSIEDCFTDAELMESESSRRVLVMQKKYISYDTLRRDMVPCDKPGASYYECHSGQANSYNRGCQIITRCARGIKN</t>
  </si>
  <si>
    <t>Citrussinensis_orange1.1g032908m.g</t>
  </si>
  <si>
    <t>Citrussinensis_orange1.1g032971m.g</t>
  </si>
  <si>
    <t>MALAPATVKLLKFGIGLMLMHMISMNLLHVEAQVAVDESRLELMSDALEWPMLSMSFDEEEGEGPEGEGGRRSLFWQRMKYYISYGALSANRIPCPPRSGRSYYTPNCYKARGPVHPYTRGCSVITRCRR</t>
  </si>
  <si>
    <t>Citrussinensis_orange1.1g037899m.g</t>
  </si>
  <si>
    <t>Citrussinensis_orange1.1g044503m.g</t>
  </si>
  <si>
    <t>MGTAKQLLISMVFLALGIVMAMMASETNAFDSGNWGRLTNIGRIEDDTEVLMPTEDSRRHLNAAGFISYRALQGNSVPCNRRGASYYNCNGGGPTNPYRRGCTAITNCQRATA</t>
  </si>
  <si>
    <t>Citrussinensis_orange1.1g037231m.g</t>
  </si>
  <si>
    <t>Citrussinensis_orange1.1g047734m.g</t>
  </si>
  <si>
    <t>MARPVEEDGRRQLGGGGGFISYDALKADSVPCNQRGASYYGCRSASGPVNPYRRECSTATNCQRSTG</t>
  </si>
  <si>
    <t>Cucumissativus_Cucsa.091080</t>
  </si>
  <si>
    <t>Cucumis sativus</t>
  </si>
  <si>
    <t>MAMAGFNSPTFFLICAAVFLIFSCSSTTVHAGLGIQHSLAWIPNQSTCKGSIAECFGGEEFEFDSEINRRILATSQYISYGALRRNNVPCSRRGASYYNCQPGAQANPYSRGCNAITRCRS</t>
  </si>
  <si>
    <t>Cucumissativus_Cucsa.172250</t>
  </si>
  <si>
    <t>MGISRVSSLLAVFLILAPHFVFSMAAAVDFSGDHELLFVPTTSDFFDDNDDFGFGMEFQMDSEINRRILATTRYISYGALRRNNVPCSRRGASYYNCRPGAQANPYTRGCSAITRCRS</t>
  </si>
  <si>
    <t>Cucumissativus_Cucsa.251990</t>
  </si>
  <si>
    <t>MSLQTCFLLLLFLSFLLQDLCLVRASSTHSCNGSIAECANEEEMLMESEITRRFLAQQKKNYISYPTLKKDRPACDGASGQPYTKSGSCVPSQANPYNPGCSNIYYCRH</t>
  </si>
  <si>
    <t>Cucumissativus_Cucsa.252000</t>
  </si>
  <si>
    <t>MSLQTCFLLLLFLFLFLFQDLCLVRASSTHSCNGSIAECANEEEMFMESEITRRFLEQQKKYISIGALKKDHPACDGASGGQPYTRSGSCAPPPANPYNRGCSKIYRCRSDD</t>
  </si>
  <si>
    <t>Cucumissativus_Cucsa.291560</t>
  </si>
  <si>
    <t>MKSWLICVVFISMLVMSQEVGAQTNHLKFPNPCDLPSPPPSCSSKVKDHAPTNPYDRGCSAIHRCRGD</t>
  </si>
  <si>
    <t>Cucumissativus_Cucsa.178760</t>
  </si>
  <si>
    <t>MIMSKRITLVFIEIFLISFNILTMTDARKFIDYHSIVAGDVSPGCNPKHPELCKLTPANPYERGCNKINRCRGGNIYN</t>
  </si>
  <si>
    <t>Cucumissativus_Cucsa.017030</t>
  </si>
  <si>
    <t>MIMSKRMTLVFIGILLVSFDMIMITNAKKFIDYGSIVAGDVSPGCSPTHPELCRVKSANPYQRGCNRIDRCREGNDIIDAEEEHIEGDASISPSISPNIEN</t>
  </si>
  <si>
    <t>Cucumissativus_Cucsa.256690</t>
  </si>
  <si>
    <t>MAKSLFLFFLFSIIFPLVFLQTHFSFCDAILDLRSFKGSEMEVMAKGVCNQKIGECLTDPEMESEISRRVLMMQKKYISYDTLRRDMVPCSRPGVSYYECHPGPANSYDRGCEVITRCARDVHDINT</t>
  </si>
  <si>
    <t>Cucumissativus_Cucsa.101140</t>
  </si>
  <si>
    <t>MRSTKLCLFLLLIAVVAAPLCLALSDDWTRSYADVPDYDFTNSNEDSRRLLFQYGFAYKYPKNKYLGYDALRKNNIPCRHRGRSYYDCKKRKKANPYRRGCIAITGCARFTD</t>
  </si>
  <si>
    <t>Cucumissativus_Cucsa.172090</t>
  </si>
  <si>
    <t>MKLGLCLLLLVAAIAITLPVALCDWTRAYGNPDYAFWGTAEPATINDVDDSRRLLFQYGFAYKYPKNKYLGYDALRKNNSPCRHRGHSYYDCTKRRKANPYRRGCIAITGCARFTD</t>
  </si>
  <si>
    <t>Cucumissativus_Cucsa.366420</t>
  </si>
  <si>
    <t>MASKSLLFPLFTLLLLFLSSSSAHLSVDTSLKLMADALEWPTTTSLIQSPTDDDLDDDLDLQQDPRRSLFWRRVHYYISYGALSANRIPCPPRSGRPYYTHNCYKARGPVNPYTRGCSAITRCRR</t>
  </si>
  <si>
    <t>Cucumissativus_Cucsa.097250</t>
  </si>
  <si>
    <t>MSSDRSLNWLSTEARCHGRSISECMMHIEFEMDSEINRRILATSSYISYKSLRANNIPCSRRGSSYYNCQPGAEANPYQRGCTAITRCRS</t>
  </si>
  <si>
    <t>Cucumissativus_Cucsa.205730</t>
  </si>
  <si>
    <t>RAREKVTMATTVSFLLPIFLLVAILTVSSTAKTPSWVLDGAHARCHGSMAECMMEDIEFQMDSEINRRILADLNYISYDALKANSVPCSRKGASYYNCQPGAEANPYDRGCNAISRCRS</t>
  </si>
  <si>
    <t>Eucalyptusgrandis_Eucgr.H04532</t>
  </si>
  <si>
    <t>Eucalyptus grandis</t>
  </si>
  <si>
    <t>MASIFSPSPRSCLFLISALVLASLLASAVHGGGVSEHGHRLGWAGGAGGSRCEGSIAECLAAGGDGEGEFDLDSESNRRILATSSYISYGALKRNTVPCSRRGASYYNCRPGASSNPYSRGCSAITRCRG</t>
  </si>
  <si>
    <t>Eucalyptusgrandis_Eucgr.K03354</t>
  </si>
  <si>
    <t>MDNTSKRLHVFLALLAIAAFSITISCASEHADLHQASYFVWRSECQGDSIGECRVLGEETESERRILATRQYISYGALRRNSAPCSQRGASYYNCRAGGQSNPYSRGCSQITRCRGG</t>
  </si>
  <si>
    <t>Eucalyptusgrandis_Eucgr.H01161</t>
  </si>
  <si>
    <t>MANAPSASILSFFLSIAILLVSSITANAGGDRELSWMLPAPLRAPGCQGPIAECLAEDEFGMDSEISRRILATMPRHISYDALQPGTVPCSLRGASYYNCRPGAEANPYNRPCSVITKCRS</t>
  </si>
  <si>
    <t>Eucalyptusgrandis_Eucgr.B01916</t>
  </si>
  <si>
    <t>MANLKSFMILALLFAVAALSIADAQSSEAGHLGFIPANGSRQCTGSLAECMSEEEEFAMDSESNRRILASSKYISYGALQRNSVPCSRRGASYYNCKPGASSNPYNRGCSSISRCRS</t>
  </si>
  <si>
    <t>Eucalyptusgrandis_Eucgr.B01311</t>
  </si>
  <si>
    <t>MRRTAGSGQLFQALLVAFVFLALSAPAPAASSSSSGLDFAAAVIPYPAGGECRGTIAECLAAGGGGGEWEWGEELAMDSETNRRILAGRRYISYGALRRNVVPCSRRGASYYNCRPGAAANPYSRACSRITRCRG</t>
  </si>
  <si>
    <t>Eucalyptusgrandis_Eucgr.H02655</t>
  </si>
  <si>
    <t>MEATSPIKLLSFAFLLVLCLLSTGGIAPHKVDARDPACNGSIAECSEEAEFQMDSEINRRLLEQKKYISPGALKRDQPVCNGGGSGNAYTNSGCLPTPSNPHTRGCAKYYQCRSGS</t>
  </si>
  <si>
    <t>Eucalyptusgrandis_Eucgr.E01763</t>
  </si>
  <si>
    <t>MRPWILCLAIIGMVVIHHGAVATPISAGVLDPCKGPNPPPGCHANPQAPPTPANEHDRGCTKFNQCRGG</t>
  </si>
  <si>
    <t>Eucalyptusgrandis_Eucgr.L02598</t>
  </si>
  <si>
    <t>MRPWILCLAIIGMVVIHHGAVATPISAGVLDPCKGPNPPPGCHANPQAPPTPANEHDRGCVKFNQCRGG</t>
  </si>
  <si>
    <t>Eucalyptusgrandis_Eucgr.L02596</t>
  </si>
  <si>
    <t>MKPWILCLAIIGMVAIHHAEAAPTISKGVLNPCEGPNPPPGCHADPQASRTPANEHDRGCSKIDRCQRE</t>
  </si>
  <si>
    <t>Eucalyptusgrandis_Eucgr.E01762</t>
  </si>
  <si>
    <t>MVRPWILCLAIIGMVLIHHGAVAAPIKPGVLDPCKSPNPPPGCHANPHARRAPANNYNRGCVKFNRCRGG</t>
  </si>
  <si>
    <t>Eucalyptusgrandis_Eucgr.L02597</t>
  </si>
  <si>
    <t>MRPWILCLAIIGMVLIHHGAVAAPIKPGVLDPCKRPNPPPGCHANRHAPRAPANNYNRGCVKFNRCRGG</t>
  </si>
  <si>
    <t>Eucalyptusgrandis_Eucgr.H02676</t>
  </si>
  <si>
    <t>MLLQISLNLNLNLNPRTTTLSLPLLLLLLFLFLFHTHLAVCNAVPVLGTRGEIDVALKRARPQSVRDCLSEAEAETAADDLEAEASRRVLLVQQKKYISYETLRRDMVPCTTAGASYYNCHAGTANPYNRGCEVITYCARNIRDIKT</t>
  </si>
  <si>
    <t>Eucalyptusgrandis_Eucgr.H00024</t>
  </si>
  <si>
    <t>MGLGSLRSGGLDLLLERSSCLEAALGECVTDPEMEWETSRRVPVAAQQSNKKYIGYELLREDTVPCQKSGASYHNCPGGQANPHNRGCTIITRFARDVGDIKT</t>
  </si>
  <si>
    <t>Eucalyptusgrandis_Eucgr.D00610</t>
  </si>
  <si>
    <t>MGLKFWAVFLLLSLAMVAESSPYSFGFVGAGDLSMSVGDSIGAFNEMMLDSEINRRQLAGRGRHISYNALKKNNVPCSRRGQSYYNCKKMKKANPYKRGCSSITRCKRVTG</t>
  </si>
  <si>
    <t>Eucalyptusgrandis_Eucgr.E03266</t>
  </si>
  <si>
    <t>MEFRLWLVCLLLAMAAVAECYPQDHTRIGLVRHPALGECDGLDLEPEMDSEINRRLLAANRRYISYRALKKNSVPCSRRGHSYYNCSRMKRANPYKRGCSSITRCRRFTG</t>
  </si>
  <si>
    <t>Eucalyptusgrandis_Eucgr.K03464</t>
  </si>
  <si>
    <t>MASPSLLTFHTLFLTSLIVAAAAISTSGASASGGGGGDGLAWVAASSKPGRCQGSIAECMAEQGSEFDMDTEVSRRVLATSQYISYGALQRNTVPCSQRGASYYNCQPGAQSNPYSRSCSAVTQCRG</t>
  </si>
  <si>
    <t>Eutremasalsugineum_Thhalv10026579m.g</t>
  </si>
  <si>
    <t>Eutrema salsugineum</t>
  </si>
  <si>
    <t>MRGFSRKSGAAAIFPIIAILTVHWLISVATSQSVGFAADFMPIETECTGSIAECSTAAAEEFEMDSEINRRILATTRYISYGALRRNTVPCSRRGASYYNCRRGAQANPYSRGCSAITRCRR</t>
  </si>
  <si>
    <t>Eutremasalsugineum_Thhalv10021783m.g</t>
  </si>
  <si>
    <t>MKSRAIYAVIAILAIVISAVDASVGDFGGSLDFVRTGSSSLFSGCKGSIAECIAEEEEMEFDSEISRRILAQKKYVSYGAMRKNSVPCSRRGASYYNCRRGAQANPYRRGCSTITRCRR</t>
  </si>
  <si>
    <t>Eutremasalsugineum_Thhalv10005147m.g</t>
  </si>
  <si>
    <t>MVNPRMIYVFLAIFVIVIAVVEAGGYEDSLGFVVKTGSSGKCKGSMADCIAEEEEEFELESEISRRILDSKVYISYGALRRNVVPCSRRGASYYNCERGAEANPYSHGCSIITRCLRAEL</t>
  </si>
  <si>
    <t>Eutremasalsugineum_Thhalv10021739m.g</t>
  </si>
  <si>
    <t>MRGLSRNSGTAAIFAILVILAVQHWSVAVSSQSVEFAGDFPPIETECRGTIAECSVSAALGDEGDLFYGGGMGAEFEMDSEINRRILANRRYISYGALRRNSVPCSRRGASYYNCRRGAQANPYSRGCSVITRCRR</t>
  </si>
  <si>
    <t>Eutremasalsugineum_Thhalv10026595m.g</t>
  </si>
  <si>
    <t>METKIFFTISIIFFNLVGHVISETSSSSSSSSLCNGSVGGCSKVVEKDEMTVVMESWSSQRLMEEQVHKLSYGTLRRNQPACDGGNRGEPYTNKCLPKASNPYSRGCPKIYRCRSDS</t>
  </si>
  <si>
    <t>Eutremasalsugineum_Thhalv10029410m.g</t>
  </si>
  <si>
    <t>MMKTKDFMFVTILIVLCMSISQGNLGKGCDPRFPTPECYLPKPANPYSRGCTLINRCRRIPSLKQFLQKLLRE</t>
  </si>
  <si>
    <t>Eutremasalsugineum_Thhalv10026592m.g</t>
  </si>
  <si>
    <t>MEYYTFSQGFTENDEKRAPGKHHVKNTWVKERYESDEEDGSRDEEVNKMILKHDDVETKDMVTSSSGERMMLTSKVRYLTYGALKHDTPPAGGGGGRVMPPPSNRYHVGHPKYYRCRG</t>
  </si>
  <si>
    <t>Eutremasalsugineum_Thhalv10023138m.g</t>
  </si>
  <si>
    <t>MKTLAIILLVVCAVVVTVPVEGRNVIDYGVINECYGPNPPPGCHPPGAKNRVPANDYHRGCTKVNRCYRE</t>
  </si>
  <si>
    <t>Eutremasalsugineum_Thhalv10002869m.g</t>
  </si>
  <si>
    <t>MKAWMILMLVICVSMIVGQSEATKGPGCHPHGSHHKPRVPVHKYRRGCTIINRCKRAT</t>
  </si>
  <si>
    <t>Eutremasalsugineum_Thhalv10002753m.g</t>
  </si>
  <si>
    <t>MKAWMILMLVICVSMIVGQSEAAKGRKYLNPGVINPCLGPNPPAGCHPHGSQNKPRVPVNSYRRGCSYYNRCKRSP</t>
  </si>
  <si>
    <t>Eutremasalsugineum_Thhalv10026849m.g</t>
  </si>
  <si>
    <t>MKAWVICLMLISIVLMAGPSSSEDGRKFLKPGLLNPCSRPNPPVGCHPPGSEGKPKEEVNEHKPGCSKINRCRSGDHP</t>
  </si>
  <si>
    <t>Eutremasalsugineum_Thhalv10022213m.g</t>
  </si>
  <si>
    <t>MRSLRGTSKFILVAILITCVFISNKNVYIASGYNIGYPVIGRDNQPCSPKYPATCRPKEQPNPYTPGCEVETRCKRPPAAPQSKNTL</t>
  </si>
  <si>
    <t>Eutremasalsugineum_Thhalv10002825m.g</t>
  </si>
  <si>
    <t>MASYKSLTVFLFAAMLIILLVFCGTGEARDLKDSDDVIESEKIESLGYGAITKDRIPSCSPKNPKECVKQPANHYSRGCEISTRCHRPPMLHV</t>
  </si>
  <si>
    <t>Eutremasalsugineum_Thhalv10011947m.g</t>
  </si>
  <si>
    <t>MASSKSHTVSLFATILIIFLVFYSPDKIESLGYGAIAKDRIPGCSSANPNDCIKHPANHYSRGCEISTRCRRPPITQKLYF</t>
  </si>
  <si>
    <t>Eutremasalsugineum_Thhalv10012318m.g</t>
  </si>
  <si>
    <t>MASSKSHTVSLFATILIIFLVFCGIGEARDLKDSDVIDSERNIKSSPDVFGSLKDSPDKIESLGYGAIAKDRIPGCSSANPNECIKHPANHYSRGCEISTRCRRPPMTQKLYF</t>
  </si>
  <si>
    <t>Eutremasalsugineum_Thhalv10012049m.g</t>
  </si>
  <si>
    <t>MASSKSHTVSLFATILIIFLVFYSRDKIESLGYGAIAKDRIPGCSSANPNDCIKHPANHYSRGCEISTRCRRPPITQKLYF</t>
  </si>
  <si>
    <t>Eutremasalsugineum_Thhalv10003039m.g</t>
  </si>
  <si>
    <t>MASYKSLTVFLFAAMLIILLVFCGTGEARDLKDSDDVTESEKIESLGYGAITKDRIPSCSSKNPKECVKQPANHYSRGCEISTRCHRPPMLHV</t>
  </si>
  <si>
    <t>Eutremasalsugineum_Thhalv10012132m.g</t>
  </si>
  <si>
    <t>MASSKSHTVSLFATILIIFLVFCGIGEARDLKDSDVIDSERNIKSSPDVFGSLKDSRDKIESLGYGAIAKDRIPGCSSANPNECIKHPANHYSRGCEISTRCRRPPMTQKLYF</t>
  </si>
  <si>
    <t>Eutremasalsugineum_Thhalv10023902m.g</t>
  </si>
  <si>
    <t>MAASKKSLTTFLIVTMVIILSLFGGIGEAGRSLGYGAIAKDTIPGCSSTNPKSCGEVPVNKYHRGCEKSERCRSDDSIFMNFTIKYNVLLF</t>
  </si>
  <si>
    <t>Eutremasalsugineum_Thhalv10012096m.g</t>
  </si>
  <si>
    <t>MAAYKKSLTVLLFVTIILSMFCGNGEAGKWLGYGAMGKDKNPACGSKNPSECIKNPVNHYHSGCEGFEHCRHVPPRV</t>
  </si>
  <si>
    <t>Eutremasalsugineum_Thhalv10024045m.g</t>
  </si>
  <si>
    <t>MAAYKKSLTVLLFITIILSIFCGNGEAGKWLGYGAMGKDKNPACGSKNPSECIKNPVNHYHSGCEGFEHCRHVTPRV</t>
  </si>
  <si>
    <t>Eutremasalsugineum_Thhalv10017504m.g</t>
  </si>
  <si>
    <t>MVISKKKIVFALALIAIICIVMNKTEAESIGSGAMSKDEMGCNPPNCHKQQANPYKPGCDPIERCRGG</t>
  </si>
  <si>
    <t>Eutremasalsugineum_Thhalv10024096m.g</t>
  </si>
  <si>
    <t>MKMSKSLKVILSLVFIVFLALAATKIEARAINYRDLIRGDHGMPCDKAKPGSCTKQPANPYKRGCEESQHCRGPTPSKM</t>
  </si>
  <si>
    <t>Eutremasalsugineum_Thhalv10024053m.g</t>
  </si>
  <si>
    <t>MRMSKSLKVILSFVFVVFLALAAIKTEARTLNYRDLIRGDHDRLCDKAKPGSCTKQPVNPYRRGCEGSQHCRVPSPEKM</t>
  </si>
  <si>
    <t>Eutremasalsugineum_Thhalv10002729m.g</t>
  </si>
  <si>
    <t>MSRSLALVYLSILFFQTHLSISVEIPMSSVNGETEAMLDRNGVIGEEEGEEMMMPSELSRRVMMMRKQYISYGTLRRDMVPCQKPGASYYACRSGQANSYSRGCNIITRCARDTSDIKT</t>
  </si>
  <si>
    <t>Eutremasalsugineum_Thhalv10026600m.g</t>
  </si>
  <si>
    <t>MINSVALLFLTILVLQTHFPISDAIPIPSPNGEIDAMLVRNRLIGEDEELMPSEISRRVLMARKRYIGYETLRRDMVPCQKPGASYYDCRSGQANSYNRGCDTITRCARDTSDIVT</t>
  </si>
  <si>
    <t>Eutremasalsugineum_Thhalv10019431m.g</t>
  </si>
  <si>
    <t>MKILIIVVIISAALFPALVQSRHVKCDRFGGNCIGGGKETIRNMGSSWDVSRRILQAARYISYNAMNHNTPAKQRYISYDAMKHNVPAKQHGQKDLPDNHYRRACLLNTLCLRISN</t>
  </si>
  <si>
    <t>Eutremasalsugineum_Thhalv10019673m.g</t>
  </si>
  <si>
    <t>MKILITVVIISTTLFPALVQSRHVKCDQFGGNCIDRGEETIKNMISSWDVSRRIFHAARYISYDAMNHNIPAKQRYISYDALKHNVPAKQHGQKDLPDNQYRRACLLNTLCLRIPN</t>
  </si>
  <si>
    <t>Eutremasalsugineum_Thhalv10019742m.g</t>
  </si>
  <si>
    <t>MKILITVVIISTALFPALESRHVKCDRFGGNCIDGGEETIKNMISSWDVRRRILQAARYISYDAINHNIPAKQRYISYDALKHNVPAKQHGQKDLPDNQYRRACLLNTLCLRIPN</t>
  </si>
  <si>
    <t>Eutremasalsugineum_Thhalv10002317m.g</t>
  </si>
  <si>
    <t>MNYKKLFLIIAVIISPALFPALVQPRQVKCDRLGGNCIDGGEELIMKMRSGLDVRRMILLELASSRHISYDALKKDVPDKRRRAKPDNPHRRRCDVHSNCYRFTN</t>
  </si>
  <si>
    <t>Eutremasalsugineum_Thhalv10026612m.g</t>
  </si>
  <si>
    <t>MNYIKLLIIAMIIPVAAAPMLVRAKKVNCAGWSGTCIDGGELEEMRTMTGFDLSRRILKAARYISYNALKKNNNVPCKRRGRSYYNCGKRKKANPYRRGCSVITHRYRFAS</t>
  </si>
  <si>
    <t>Eutremasalsugineum_Thhalv10009158m.g</t>
  </si>
  <si>
    <t>MGVKLLFIFGLLILAMVAKSVNATYPLTKSCINGQGCIGDDDELESLMDSETNRRQLARGRRYIGYDALKKNNVPCNRRGRSYYDCKKRRRNNPYRRGCSAITHCYRYAK</t>
  </si>
  <si>
    <t>Eutremasalsugineum_Thhalv10017458m.g</t>
  </si>
  <si>
    <t>MGIKFLLILGLLTLAVVAESANATWTLTKSCVNGQGCIGDDDGLESLMDSETNRRQLAARRSYISYGALKKNNVPCSRRGRSYYDCKKRKRANPYRRGCSVITHCYRHAS</t>
  </si>
  <si>
    <t>Eutremasalsugineum_Thhalv10005130m.g</t>
  </si>
  <si>
    <t>MAAPSLNLLLILVSLVFISLPRSESLPENPSLILLGDGFGWPISHGDPFDVDGDVKEEDDVGGADRRSLYWQRRKYYISYGALSANRVPCPPRSGRSYYTHNCFRARGPVHPYRRGCSSITRCRR</t>
  </si>
  <si>
    <t>Eutremasalsugineum_Thhalv10009124m.g</t>
  </si>
  <si>
    <t>MAKSFALFPTFVILIFFIVIISSPPVQAGFTSEIDGLEWTTNGVHGSGCHGSIAECIGAEEEEMESEINRRILATTKYISYQSLKRNSVPCSRRGASYYNCQNGAQANPYSRGCSAIARCRS</t>
  </si>
  <si>
    <t>Fragariavesca_gene10567-v1.0-hybrid</t>
  </si>
  <si>
    <t>Fragaria vesca</t>
  </si>
  <si>
    <t>MAAQALLHQQWLCFSSNPISTTTTRPWLPARTTTLSFFQIHKKLIPCSSSSSTSQSPEANTETAESCVNLGLQLFSKGRVKDALVQFETALNLDPNPIEAQAALYNKACCHAYREYNLKFGTILNDPDLASFRALPEFKELQEEARIGGEDIGYSFRRDLKLISEVQAPFRGVRRFFYVAFSAAAGISTFFTVPRLFRAISGGDGAPALLETAGNVAINVGGFTVLVALFLWENKKEEEQLAQISRDESLSRLPLRLSTNRVVELVQLRDTVRPVILAGKKETVNSSMQQAARFRTDLLLRGVLLVPVIFGEVRAPKIEKKGFGTSSKAAAALPSIGEDFEKRTQSITAKSKLKAEIRFKAEVVSPEEWESWIRDQQKSEGVTPGEDVYIILRLDGRVRRSGKGMPDWQQILQELPPRLAYSLNPIIKDRVQDGRVDYFKTRFANPLLYLPKEKNNKAYQKQMAKSSSIILFLAFCLFFTAVIIDASNGSDHGLSFVPAKSRCQGSIAECMAEDEFDMDSEINRRILATTKYISYGALQRNTVPCSQRGASYYNCKPGAQANPYNRGCSAITRCRS</t>
  </si>
  <si>
    <t>Fragariavesca_gene22211-v1.0-hybrid</t>
  </si>
  <si>
    <t>MASSSTIEAGGDLSWIPTTVSGLVSDDEFELDSEINRRILATSNYISYGALQRNTVPCSRRGASYYNCKPGAQANPYNRGCSAITSVSFDKYIRSNCTWAEMNGRNRKDNLNSVWNGRNTKDNLSSVLGLGGHLKEETSCLTNVLGAWRDLLRQYPQNQLGYMLQYYYKKVKHEAKCDFRPYHCPYPGSECSAIGDI</t>
  </si>
  <si>
    <t>Fragariavesca_gene06890-v1.0-hybrid</t>
  </si>
  <si>
    <t>MATSSFSSLLLCFLFICSILAAHSTASSSAVDFGWGSGGLIGDLDEELELQMDSEISRRILATSKYISYGALRRNSVPCSRRGASYYNCRPGAQANPYSRGCSKITRCRH</t>
  </si>
  <si>
    <t>Fragariavesca_gene06579-v1.0-hybrid</t>
  </si>
  <si>
    <t>MLSLQSCFVLLLLGLSYLGATTSSTSSSSCNGSIAECETESELLMESEISRRFLEQKKYISPGALKKDQPVCNGGARGEAYSKTGGCLPPPANTYNRGCSKYYRCRSDS</t>
  </si>
  <si>
    <t>Fragariavesca_gene10483-v1.0-hybrid</t>
  </si>
  <si>
    <t>MSPHSVAAVIMILITLVTTAHCINNNTRSSSTGCDGGRTDDPSCLIGGTTDLDSDEFMMDSEISRRILARNYPTKNALDISKAVSCDRSNRQCHAGQKNPNPPNNCAKDTSRHNRGCYRYH</t>
  </si>
  <si>
    <t>Fragariavesca_gene00145-v1.0-hybrid</t>
  </si>
  <si>
    <t>MRPYAVEVHGVKVNVSVVAEDDRLIVEKLRELRTLLKRGVVGVDIKMMRDKVPSVLLLCVEGHCLIIPMFFCWLISSRPKQVPETELKQLLSDRTICFVAPNLGRLKEMTDRLYSAFPYDGALSLNIVNTVVELPQLAAMVLKKPSLQKKGLHELSGEIGMDIKPVSGTCSDLGADIFSEEEIKYLVHDVYASYLIVILVSMAMLSHGFTTKRFDVVNPAIDPCKLPNGLPRPGCTNNDPEHHPETPASPYKRGCSFIHRCIGGHDQKQ</t>
  </si>
  <si>
    <t>Fragariavesca_gene02376-v1.0-hybrid</t>
  </si>
  <si>
    <t>MIGCEVLSEIAAQTSDRDLSGLLLHFNTVGGGLGSRRGEETVSPALECNWTLRPAGVNLYNVNMHIISYDALIPVKVPCDRRGNSYYACKSRSQGNVNEGQRPIGSHFKFTDLFCLSTQKSGNMDFKSCLVVLLLALAMVAAVESSTISMHDAAWGLKHSRDDVGDMIGQDNEMLLDSEVGRRQLMANNVRYISYGALKKNKVPCGQPGASYYNCNRQNSQQANVYRRGCSVATRCARSN</t>
  </si>
  <si>
    <t>Fragariavesca_gene02377-v1.0-hybrid</t>
  </si>
  <si>
    <t>MDFKLCLVALLLALAVAVEAAKLHDVSWGLARYSRDSSLVQANVGDVIGEDNEMMLDSESSRRTLAGRTRYISYGALKRNRIPCRRRGASYYNCGRPNQQANTYRRGCSVITRCARFN</t>
  </si>
  <si>
    <t>Fragariavesca_gene08146-v1.0-hybrid</t>
  </si>
  <si>
    <t>MEINTFTLVKFLCVISLAVTVMVVDSLSTPQHYSVRTSNHGGAMSSTTAPELLDIKNIASCSKGFSGDCQNYSVENEEDGVNGFFDDFSDYSDEDIVTSQRRRTKRYISYDALLKNRVPCGQRGSSYYYCGIPGQANPYRRGCSVITRCARFN</t>
  </si>
  <si>
    <t>Glycinemax_Glyma.10G152000</t>
  </si>
  <si>
    <t>Glycine max</t>
  </si>
  <si>
    <t>MAKSCSLAMMLISAATVLVAMSRWPTAVGGGGDHHLGMGWASTCKGSIAECLGGEEYELDSEINRRILATNKYISYGALQRNTVPCSRRGASYYNCRPGAQANPYSRGCSAITRCRS</t>
  </si>
  <si>
    <t>Glycinemax_Glyma.20G236400</t>
  </si>
  <si>
    <t>MAKSSSLAITLICAATVLVAMSRWPTAVGGGDHHLGMGWVSSTCKGTIAECLGGEEYELDSEINRRILATNKYISYVALQRNTAPCSRRGASYYNCRPGAQANPYSRGCSAITR</t>
  </si>
  <si>
    <t>Glycinemax_Glyma.03G213000</t>
  </si>
  <si>
    <t>MSSVSFLLALFMVVALSIFPSIVGAIGEHRLRWVPETTTPCQSSIEECMAEGEFGMDSESHRRILATSQYISYKALQRNTVPCSRRGASYYNCKPGADANPYTRGCPTITRCRNS</t>
  </si>
  <si>
    <t>Glycinemax_Glyma.19G209900</t>
  </si>
  <si>
    <t>MSSVTFLLALIMVVALSMFPSIVGAIGEHRLRWVLKTTTPCQGSIEECMADGEFGMDSESHRRILATSQYISYKALQRNTVPCSRRGASYYNCKPGADANPYTRGCPTITRCRNS</t>
  </si>
  <si>
    <t>Glycinemax_Glyma.07G247500</t>
  </si>
  <si>
    <t>MGSSTFCAFFLLCAILAVHVAQSSSSTLDLDAFFLPLKSGCRGSVAECSLLAGDDAEFLMESESNRRILAGRSYISYGALRRNTVPCSRRGASYYNCRPGAQANPYSRGCSAITRCRR</t>
  </si>
  <si>
    <t>Glycinemax_Glyma.17G026400</t>
  </si>
  <si>
    <t>MGSSTTFCAFFLVCTILSVHVAQSSSSTLDLDTFFLPLKSGCRGSVAECSLLAGDDDTEFLMESESNRRILAGRSYISYGALRRNTVPCSRRGASYYNCRPGAQANPYSRGCSAITRCRR</t>
  </si>
  <si>
    <t>Glycinemax_Glyma.03G236000</t>
  </si>
  <si>
    <t>MECHCVTQGSFKTWLQIMVPLFCKTKSRRNRERERRGIVIVTSQASFKDREERTKQSQQTQTNKQTSMANSYTWLFLAISATLLLLLSSSPTANAGALGMEMTWIPSMPMEEEFQLDSEISRRILATTKYISYGALQRNTVPCSRRGASYYNCQPGAQANPYSRGCSAITRCRS</t>
  </si>
  <si>
    <t>Glycinemax_Glyma.19G233700</t>
  </si>
  <si>
    <t>MIFQQPSKTEKKEENNLNKQTSMANTYSWLFLAICATLLLLLSSSPTADAGALGMEMTWIPSMPMEEEFQLDSEISRRILATTKYISYGALQRNTVPCSRRGASYYNCQPGAQANPYSRGCSAITRCRS</t>
  </si>
  <si>
    <t>Glycinemax_Glyma.05G151400</t>
  </si>
  <si>
    <t>MASKSSTIRLLCFCYFMLFSFMHFSSCTVFSLKSHASTCNGSIAECNQEDELLMESEISRRFLEQKRSYISNGALQRDKPVCNGGGSGEAYSKTGGCLPPPSNPQNRGCSKYYRCRSDS</t>
  </si>
  <si>
    <t>Glycinemax_Glyma.08G108200</t>
  </si>
  <si>
    <t>MASKSSTIRLVCFCYFMLFSSMHFTSCTVLSLKSHASTCNGSIAECNQEDELLMESEISRRFLEQKRSYISNGALQRDKPVCNGGGSGEAYSKTGGCLPPPSNPQSRGCSKYYRCRSDS</t>
  </si>
  <si>
    <t>Glycinemax_Glyma.16G090600</t>
  </si>
  <si>
    <t>MAQPNSNMKVWFFCFLLLSMTAINHGKLDDKNIQKEMHGPSERKLSDQNNDKPVAANPYNRGCSIIHRCRND</t>
  </si>
  <si>
    <t>Glycinemax_Glyma.20G066000</t>
  </si>
  <si>
    <t>MAMPKGMLVLLVSTLLVCSLLGQHAEARPVQIDYGVIRRDTIVGCSKRHPANCKLPRANPWRRGCEDETRCRH</t>
  </si>
  <si>
    <t>Glycinemax_Glyma.08G108700</t>
  </si>
  <si>
    <t>MSQPRFIVMTFPCLALVLLLHTLLPICNGLSVVDLINLKCLAEPEMDSESNRRVLEGVQHIKYISYGTLKRDMVPCDRAGASYYNFHARPANPYNRGCEVITGCARGVQGIKT</t>
  </si>
  <si>
    <t>Glycinemax_Glyma.11G254600</t>
  </si>
  <si>
    <t>MSQPRFISMISLCLALVLFYTCNGLPFVDLNFHEVDVMTKRVCTKSIGECLSLTEPEMDSETNRRVLAMQKKYISYDTLKRDMVPCDRAGASYYNCHAIRANPYNRGCEVITACARGQDIKT</t>
  </si>
  <si>
    <t>Glycinemax_Glyma.18G002500</t>
  </si>
  <si>
    <t>MSQPRFISMISLCLTLFLFHTCTGLPFVDLNFHEVDVMTKRVCTKSIGECLSLTEPEMDSETNRRVLAMQKKYISYDTLKRDMVPCDRAGASYYNCHAIRANPYNRGCEVITACARGQDIKT</t>
  </si>
  <si>
    <t>Glycinemax_Glyma.05G151900</t>
  </si>
  <si>
    <t>MSQPRFIVMAFPRLALVLLLHTLLPICNGLLVVDLNLSETAVMTKRVCTKSIGECLAEPEMDSESNRRVLEGVQHIKYISYETLKRDMVPCDRAGASYYNCHARPANPYNRGCEVITGCARGVQGIKT</t>
  </si>
  <si>
    <t>Glycinemax_Glyma.08G108100</t>
  </si>
  <si>
    <t>MESQKSQNHAKKANKYIIMEVTKRNIAPCSKNCLPPASNPYNRGCSRICKCRK</t>
  </si>
  <si>
    <t>Glycinemax_Glyma.13G295800</t>
  </si>
  <si>
    <t>MAHLTIGLLGECSHEESSINRRNLARRGRCISNDALKKNNAPRNRGKANPYSRGCSIVTHCARFTD</t>
  </si>
  <si>
    <t>Glycinemax_Glyma.07G198100</t>
  </si>
  <si>
    <t>MNFKPWLSFLLLALALAMVAEASSVHHEYGFHGAAVVHDLIGDDNEMLLDSETNRRTLAGRQQYISYGALNANNVPCGNRGRSYYNCQQRGRANPYNRGCTQITHCARDTS</t>
  </si>
  <si>
    <t>Glycinemax_Glyma.13G178300</t>
  </si>
  <si>
    <t>MNFKPWLSFLLLALALAMVAEASSVHHEYGFHVNAVVHDLIGDDNEMLLDSESNRRTLTGRQRYISYGALNANNVPCGNRGRSYYNCQQRGRANPYNRGCTKITHCARDTS</t>
  </si>
  <si>
    <t>Glycinemax_Glyma.15G075300</t>
  </si>
  <si>
    <t>MSSKAWLAFLLLALAMVAETYATIDEFATTLEEFDPIISDGDADLIVDDNEFLMSSESTRRSLMHGHPGKGRGRARYISYAALRSNQVPCGRRGRSYYNCNQRGRANPYNRGCTAITHCARDTS</t>
  </si>
  <si>
    <t>Glycinemax_Glyma.01G186800</t>
  </si>
  <si>
    <t>MTHSCKPALAHVTPCPLSPVPTPKTTQQIKLIPVTVLINFTLHSLVMASSLPLLNLLTLALSLLFCIALTSEVGVQAQMEETGLNLMSEALEWPTAMSLYDEDSEEEDVQNGYSRRSLFWRRMKYYISYGALSANRIPCPPRSGRSYYTHNCYRARGPVHPYSRGCSVITRCRR</t>
  </si>
  <si>
    <t>Glycinemax_Glyma.11G055200</t>
  </si>
  <si>
    <t>MASLLTLALLLFCIAFTSHVAVQAHMEDTAFNLMSDALEWPTTMSLYDEDDAQEDVENAYSRRSLFWRRMKYYISYGALSANRIPCPPRSGRSYYTHNCYRARGPVHPYSRGCSAITRCRR</t>
  </si>
  <si>
    <t>Gossypiumraimondii_Gorai.007G129000</t>
  </si>
  <si>
    <t>Gossypium raimondii</t>
  </si>
  <si>
    <t>MANPSCFLLPVSLIFVALIMALSTVDTSAEHHLSWSPNKSGCQGSMAECMAEDEFDMDSEINRRILQTTQYISYGALQRNTVPCSQRGASYYNCQPGAQANPYNRGCSAITRCRS</t>
  </si>
  <si>
    <t>Gossypiumraimondii_Gorai.004G142100</t>
  </si>
  <si>
    <t>MANTSSFLLGVSLVLTTLLIATSLTVYSSGLVETEGSGFHDWMAECMAMGELEMESEISRRVLESNTRYISYGALQGDTVPCSRRGASYYNCPPGADANPYDRGCSTINRCRH</t>
  </si>
  <si>
    <t>Gossypiumraimondii_Gorai.004G052800</t>
  </si>
  <si>
    <t>MSFFRLFFTSSLKNKLAPPFLSCPDINKPKQKKEKKKMANPSGFLLAISLLLTTTLITAVLAAESSGVHHLSWVPATVNKSGSCKDSTAECMANVDDDEFDIGSEIKRRILQTTTYISYKALQRDTVPCSRRGASYYNCRPGAEANPYTRGCSTITRCRR</t>
  </si>
  <si>
    <t>Gossypiumraimondii_Gorai.004G239600</t>
  </si>
  <si>
    <t>MAVLNSCKLVWICAVIVAAALMVAVDASGDHHYHNQKILGWIPTPTRSSCNGSIGECLGGEEEFELDSEISRRVLQTTRYISYGALQRNTVPCSRRGASYYNCQPGAQANPYNRGCSRITRCRG</t>
  </si>
  <si>
    <t>Gossypiumraimondii_Gorai.007G299900</t>
  </si>
  <si>
    <t>MTLDLDEPNSEEAYSPRQLARRVRGHTSQDGVTNYIRRKDCEPSTKLKQQRRKQKKKRKSKAKTSKPRNKDFEFAMAVLNYKLVVICATLMAAAAAAVMTVDASGDHHLQHPILGWIPTRSPCKGSIAECLAGEEFELDSEISRRILATTRYISYGALQRNTVPCSRRGASYYNCKPGAQANPYNRGCSRITRCRG</t>
  </si>
  <si>
    <t>Gossypiumraimondii_Gorai.002G028300</t>
  </si>
  <si>
    <t>MRSSRFSMFLAICAILAVHVAVTTSSPTFDFAGDHFLQIKSECSGSIAECLMQGGEDSSDFDAEFAVGSEISRRILAARRYISYGALRRNTVPCSRRGASYYNCRPGAQANPYSRGCSRITRCRR</t>
  </si>
  <si>
    <t>Gossypiumraimondii_Gorai.011G190000</t>
  </si>
  <si>
    <t>MSALRNKWSVHKDGWKTQKTRSSKMGSSRFSFSFLAICAILAIHVAASASSPMLDFGGDHFLPIKSECGGSIAECLMLSGEDSSEFDGEFAMDSEINRRILATRRYISYGALRRNTVPCSRRGASYYNCRPGAQANPYSRGCSRITRCRR</t>
  </si>
  <si>
    <t>Gossypiumraimondii_Gorai.005G060200</t>
  </si>
  <si>
    <t>MGSSRISFTFLAISTILAVHVALSSSSPTLDSVGGYFLPIKPECSGSIAECLMLSGEGFSDFDAEFAMDSEISRRILARTRYISYGALRRNTVPCSRRGASYYNCRPGAQANPYSRGCSRITRCRR</t>
  </si>
  <si>
    <t>Gossypiumraimondii_Gorai.011G152200</t>
  </si>
  <si>
    <t>MKSLHFFFLLFFFTLSCFSQTESSTVNDVLMHCNGSIRECNEANEMLMESEISRRFLEQKRYISPGALKRDQPVCRGGAGGEAYSKSGGCLPEPSNPYNRGCSKYYRCRSDS</t>
  </si>
  <si>
    <t>Gossypiumraimondii_Gorai.006G224600</t>
  </si>
  <si>
    <t>MSYLLALMLLLQELSSNYRVVADNRRDGSIADSCSGGDINEELVIESESYRRVLWGNSISYGAIRRDLPACGDSSAGSAKPYSITCLPQSLNRYTRGCSSIYRCRH</t>
  </si>
  <si>
    <t>Gossypiumraimondii_Gorai.001G188800</t>
  </si>
  <si>
    <t>MGVSNMKTWLICLALIGIVVMVEVIQIDAAMTIHHSEVSGLVSYPRLLQEAINPWNRGCSRLTRCRS</t>
  </si>
  <si>
    <t>Gossypiumraimondii_Gorai.N005600</t>
  </si>
  <si>
    <t>MGVSNMKTWLICLALIGIVVMEEVIQIDAAMTIHHPEVSGLVSYRRLLQEAVNPWNRGCSRLTRCRS</t>
  </si>
  <si>
    <t>Gossypiumraimondii_Gorai.001G188900</t>
  </si>
  <si>
    <t>MGVSNMKTWLICLALIGIVVMEEVIQIDAAMTIHHPEVSGLVSYRRLLQEAVNPWNRGCSRFTRCRR</t>
  </si>
  <si>
    <t>Gossypiumraimondii_Gorai.001G189100</t>
  </si>
  <si>
    <t>MGVSNMKTWLICLALIGTMVMEEVIGIDAAMTIHHPEVSGLVSYRRLLQEAVNPWNRGCSRLTRCRS</t>
  </si>
  <si>
    <t>Gossypiumraimondii_Gorai.N005700</t>
  </si>
  <si>
    <t>MGVSNMKTWLICLALIGIVVMEEAIQIDAAMTIHHPEVSGFVSYCRLLQEDVNPWNRGCSRLTRCRS</t>
  </si>
  <si>
    <t>Gossypiumraimondii_Gorai.003G164100</t>
  </si>
  <si>
    <t>MGLSNIKIWLIYLALISMVVVQVDATTRNGVMYIHPGVLDPCKRPGGPHPGCHPNPKSTPMQANTYNRGCSRHHRCRHR</t>
  </si>
  <si>
    <t>Gossypiumraimondii_Gorai.005G192700</t>
  </si>
  <si>
    <t>MKTWLICFALISMVVVQVDAVARSRVTYIHPGILDPCKRPGELHSGCHPNPKSVPTQANTYNRGCSRHHRCRQ</t>
  </si>
  <si>
    <t>Gossypiumraimondii_Gorai.007G272100</t>
  </si>
  <si>
    <t>MGVEKKMMVVWICAMVVSSMLMENGANAENLNYGAIERGDMPKPCRPGTLNCVPEPANKYDRGCSRLEKCRNGR</t>
  </si>
  <si>
    <t>Gossypiumraimondii_Gorai.007G272200</t>
  </si>
  <si>
    <t>Gossypiumraimondii_Gorai.007G272400</t>
  </si>
  <si>
    <t>MGVEKKIMVLWVCAMLVSSMLMEEGANAEEISNGAMGKNLEQPCKQGMGNCVPKPSSGYNRGCEEVERCRHGP</t>
  </si>
  <si>
    <t>Gossypiumraimondii_Gorai.007G272900</t>
  </si>
  <si>
    <t>MGVEKKIMVLWIFSLVISSMVMEEGANATPISYPGLGKNLQVPCKLGGGNCLPPPSNGYDRGCSHQKRCRSHYTTPIFH</t>
  </si>
  <si>
    <t>Gossypiumraimondii_Gorai.005G027600</t>
  </si>
  <si>
    <t>MAILKLIFITLTLPLLFLHSYVAVSILELQNALKTSEIDATVRRACSKKLEDCLESEDMESETQRRLLLMQRRYISYETLRRDMVPCQKPGSSYYDCGAAQANPYSRGCEIITRCARGIKGTKT</t>
  </si>
  <si>
    <t>Gossypiumraimondii_Gorai.011G152700</t>
  </si>
  <si>
    <t>MPTFNFKFIFISIFLSLLFLHTCNSVSILDLDGALASSEIDARARRVCTKKLEDCLEEEEMESESNRRVLVMQRKYISYETLRRDMVPCATPGASYYDCNGGHQANHYNRGCEVITRCARGIKVFTSVEFKVIELILLQHIHIINDGLRTI</t>
  </si>
  <si>
    <t>Gossypiumraimondii_Gorai.010G154600</t>
  </si>
  <si>
    <t>MGSKVWHMFLLFALAMVAECAKFDEVNSGIHHRDNNSRDSCIGEHCNIKDEIFMDSETNIRLLAARRYISYEALKRNNVPCSQQGRSYYECSTGEQVNPYTRGCTYATRCRRYTA</t>
  </si>
  <si>
    <t>Gossypiumraimondii_Gorai.010G154800</t>
  </si>
  <si>
    <t>MGSKVWHMFLLLALAMVAECTKFDEVNSGIHHRDNSRDSCIGEHCNIKDEIFMDSETNIRLLAARRYISYEALKRNNVPCSQQGRSYYECSTGKPVNPYTRGCTYATRCRRYTA</t>
  </si>
  <si>
    <t>Gossypiumraimondii_Gorai.010G256000</t>
  </si>
  <si>
    <t>MASKALLMFMPLALAMVANCSTTATTFNKTLAHFGTGDGALWTVNIEDIETETTMMMDSETNRWLRNGTKRRYISYEALKRNNVPCHQQGRSYYECSTGKPVNPYTRGCTYATRCRRYTA</t>
  </si>
  <si>
    <t>Gossypiumraimondii_Gorai.010G256100</t>
  </si>
  <si>
    <t>MGSKVWLMFMPLALAMMTGCSTAATFNKGHRYFRTGNRGLLVEKIDDIEAEMMMDSETDDGRYISYSSLHEISIPCDQRGQSYYACQRGKPANPYNPGCSITHAYTVCYVRN</t>
  </si>
  <si>
    <t>Gossypiumraimondii_Gorai.010G020800</t>
  </si>
  <si>
    <t>MASLFLKLLLLITTMLLGTVNSQLDRTTYQLMTEDELEWPWMMSGTEEGSNGIDRRSLYRKHIRYYISYGALSANRIPCPPRSGRSYYTPDCFKARKAVNPYTRGCSRITRCRRLLKSMLYGFLYSHYLYQTKVVFAILFYISVFFHEVALDVKNLQIKIQTTFLSNLRH</t>
  </si>
  <si>
    <t>Gossypiumraimondii_Gorai.008G076900</t>
  </si>
  <si>
    <t>MASSSLLSKLLLLLFISYIVLWGSKVDAQVEETSLKLMRDALEWPLSVFLYSDLNDNEGEEEVDGEEETGHSRRSLFWTRMRYYISYAALSANRIPCPPRSGRSYYTNNCFKAHGSVHPYSRGCSRITRCRR</t>
  </si>
  <si>
    <t>Gossypiumraimondii_Gorai.007G213800</t>
  </si>
  <si>
    <t>MASSSVLSKLLLPLFLTHIAVSISKTEAQVEDTRLKLVRDAFEWPLSMSFQGDLHDNEEGDEEVDDEAENGYSGRSLLWWKRMRYYISYGALSANRIPCPPRSGRSYYTHNCFKAHGPVHPYTRGCSRITRCRR</t>
  </si>
  <si>
    <t>Gossypiumraimondii_Gorai.011G105900</t>
  </si>
  <si>
    <t>MASSSSVLLSKLLLPLFITHIVLTTSIVEAQVEDASLKLVRDALERPLPISSYSELNDDEEIDDDGDDDDDDDDDDDDGENGYSRRSLFWKRMGYYISYGALWANRIPCPPRSGRSYYTHNCFKVHGPVHPYTRGCSRITRCRR</t>
  </si>
  <si>
    <t>Gossypiumraimondii_Gorai.N009500</t>
  </si>
  <si>
    <t>MGVSNMKTWLICLALIGIVVMEEAIQIDAAMTIHHPEVSGFVSYCRLLQEAVNPWNRGYSRLTRCRS</t>
  </si>
  <si>
    <t>Gossypiumraimondii_Gorai.012G127200</t>
  </si>
  <si>
    <t>MNLRLSSALLTIFLALSALSSSSHATENWSRSMFWSKLQVRDRRLSSDQICHGHSGKCLEETDLDIHRRELSARKYISYAALRMNAVPCNQPGRSYYNCGIGEVANPYSRGCSVLTRCRRFTA</t>
  </si>
  <si>
    <t>Linumusitatissimum_Lus10000502.g</t>
  </si>
  <si>
    <t>Linum usitatissimum</t>
  </si>
  <si>
    <t>MGRSQLRGLLLICTILLLQLAVSTSTAIDFLPVKSGGGGCNGSIAECMMTTMIDGEGDDEEFAMESESARRILASRRYISYGALRRNSVPCSRRGASYYNCRGGARANPYTRGCSRITRCRY</t>
  </si>
  <si>
    <t>Linumusitatissimum_Lus10037512.g</t>
  </si>
  <si>
    <t>MGRSQMRGFLLICAILSLHLAVSTSTAIDFLPVKSGGGGCNGSIAECMIDGEEFAMESESARGILASRRYISYGALRRNSVPCSRRGASYYNCRGGARANPYSRGCSRITRCRY</t>
  </si>
  <si>
    <t>Linumusitatissimum_Lus10008885.g</t>
  </si>
  <si>
    <t>MEKPSFLLFIFFLHVLVSAAASTCSSPTLATPSICTSTAGNSTTTTMLMMSAENEVIRGKRRYVQEARAASTNKYITPGALKKDQPVCNGGSSGQSYSSSCLPPPSNPHTRGCSRYYRCRSDS</t>
  </si>
  <si>
    <t>Linumusitatissimum_Lus10023223.g</t>
  </si>
  <si>
    <t>MEKPSFLLFIFFLHVLASAAASTCSSPTLATPSICTSTAGNSTTSTSTSTISMLMMSAENYIGGKRRYVQEARAASTNKYITPGALKKDQPVCNGGSSGQSYSSSCLPPPSNPHTRGCSRYYRCRSDS</t>
  </si>
  <si>
    <t>Linumusitatissimum_Lus10020647.g</t>
  </si>
  <si>
    <t>MASSSNLICLIAAISLALMMLVISSAPAAAASGGAGGMESWIPIRSSDSSEMELVGGDDEFGMESEISRRMLQQNNKYISYGALRRNTVPCSRRGASYYNCRSGGQANPYTRGCSAITRCRR</t>
  </si>
  <si>
    <t>Linumusitatissimum_Lus10029893.g</t>
  </si>
  <si>
    <t>MASSSNLICVTAAISLALMMLVISSAPAAAASGGAGGMESWIPIRSSDSSEMELVGGDEEEFGMESESSRRMLQQNNRYISYGALRRNTVPCSRRGASYYNCRSGAQANPYTRGCSAITRCRR</t>
  </si>
  <si>
    <t>Linumusitatissimum_Lus10015172.g</t>
  </si>
  <si>
    <t>MSGNGSLILFATVLIALFLAGDVAAGGGGGEGWMPMRTVGEVGEVEEFGMESEISRRVLQQSNGRYISYGALQRNTVPCSNRGASYYNCQSGGQANPYQRGCSAITRCRS</t>
  </si>
  <si>
    <t>Linumusitatissimum_Lus10000923.g</t>
  </si>
  <si>
    <t>MSKMLKIVTVSSILVILLCVVTVRETEANVIEYPTIRKNNPKCSGSATGQCAPKPANPYERGCSPNTKCRGDEVEDGENNKEREEEAKKATGGVEKDERKDGDEEHNNEKEESEKKDRKRSSDKDKKEKDEAKKNKENEL</t>
  </si>
  <si>
    <t>Linumusitatissimum_Lus10002259.g</t>
  </si>
  <si>
    <t>MSKMLKIVAVSSIVVILLCVVTVRETEAKVIEYPAIRKNNPKCPGSATGQCAPKPANPYERGCSPNTGCRGDEVEEEENNKEREEEAKKATGSVEEDERKDDDEERNNEKEEREKKDRKRSSSKDKKKEKDEAKKNEENEL</t>
  </si>
  <si>
    <t>Linumusitatissimum_Lus10006213.g</t>
  </si>
  <si>
    <t>MSKLKIVTTSSSSISVVILLLLCLLIARETQAKTISYETLAEANPLCEGVRKEDCKQPVSANSYQRGCSNINRCRSGGNLDGAMKPEYPDGDSSVEEKEGGGL</t>
  </si>
  <si>
    <t>Linumusitatissimum_Lus10002260.g</t>
  </si>
  <si>
    <t>MMATLKFVTVFAIAAVLLSLLIVREVEAKEISYGAIGRNAGCGGRKGGICTPVPSNPYQRGCEKQAGCRSGPKKEDQALADDSVVRRSAKEEEVKKDTNDYDLSKYYDNDKEKTDEKDKTKKDDGSDKEVKEKKSDGEKEEVKPTKNEKEETNDYDLSKYYDNDKEKTDEKDKTKKDDGSDKEVKEKKSDGEKEEEKPIKKEKEETNDYDLSKYYDNDKEKTDEKDKTKKDDGSDKEVKEKKSDGEKEEVKPTKKEKEETNDYDLSKYYDNDKEKTDEKDKTKKDDGSDKEVKEKKSDGEKEEGKRKRNPQRRRKKRLTIMTLANIIATIKKRPTKKTRRRKMTEVTKK</t>
  </si>
  <si>
    <t>Linumusitatissimum_Lus10002261.g</t>
  </si>
  <si>
    <t>MMATLKFVTVFAIAAVLLSLLIVREVEAKEISYGAIGRNAGCGGRKGGICTPVPSNPYQRGCEKQAGCRSGPKKEDQALADDSVVRRSAKEEEVKKDTNDYDLSKYYDNDKEKTDEKDKTKKDDGSDKEVKEKKSDGEKEEVKPTKNEKEETNDYDLSKYYDNDKEKTDEKDKTKKDDGSDKEVKEKKSDGEKEEVKPTKNEKEETNDYDLSKYYDNDKEKTDEKDKTKKDDGSDKEVKEKKSDGEKEEVKPTKKEKEETNDYDLSKYYDNDKEKTDEKDKTKKDDGSDKEVKEKKSDGEKEEVKPTKNEKEETNDYDLSKYYDNDKEKTDEKDKTKKDDGSDKEVKEKKSDGEKEEVKPTKNEKEETNDYDLSKYYDNDKEKTDEKDKTKKDDGSDKEVKEKKSDGEKEEEKPINLLSYR</t>
  </si>
  <si>
    <t>Linumusitatissimum_Lus10022561.g</t>
  </si>
  <si>
    <t>MLLKPFTSLQILLLSLILFNPNSTISNGFSSVEAGAFYPGEEEPVEMESEISRRMLMMQRRYISYATLKRDMVPCDNAGASYYDCHRSRPANTYTRGCEVITRCARDIKDLND</t>
  </si>
  <si>
    <t>Linumusitatissimum_Lus10016646.g</t>
  </si>
  <si>
    <t>MLLKPFTFLQILFLSLILLHPNPPICNGFSSVEVGAFYPGEEEPVEMESEISRRMLMMQRRYISYATLKRDIVPCDNPGASYYDCHHSRPANTYSRGCEVITRCARDIKDFND</t>
  </si>
  <si>
    <t>Linumusitatissimum_Lus10015316.g</t>
  </si>
  <si>
    <t>MMSSKHCLIMLVVLVIVSARTVESTLPTSLAGDDLGMQLHAFNRESEFMMDSEINHRMLAQRQRYISYKALAANNIPCGRRGSSYYDCSKHKKMNPYRRGCTAATGCYRWTH</t>
  </si>
  <si>
    <t>Linumusitatissimum_Lus10025444.g</t>
  </si>
  <si>
    <t>MSSKPCLIMFVVLVIVTARTAESTLPTSLAGDDLGMQLHAFNRESEFMMDSEINHRMLAQRQRYISYKALAANNIPCGRRGSSYYDCSKHKKMNPYRRGCTAATGCYRWTH</t>
  </si>
  <si>
    <t>Linumusitatissimum_Lus10015431.g</t>
  </si>
  <si>
    <t>MGFHHHRYRLVIIILALATTIFAESSTTTTNVDPCNGDPCDVGVARWRRIVDRGCSLPDINNNMLARERDRYISYAALAANNIPCGKRGRSYYDCSGHKRMNPYRRGCTAITGCYRWTH</t>
  </si>
  <si>
    <t>Linumusitatissimum_Lus10005541.g</t>
  </si>
  <si>
    <t>MATTTRTPTSLLLVLVALLLIATSAEATRESQTARLLLMQRFNKRTSRGLQQRDRYISYEAMSANNVPCGKHGNSYYNCNTHTRANPYTRGCTEATGCYRYTH</t>
  </si>
  <si>
    <t>Linumusitatissimum_Lus10003931.g</t>
  </si>
  <si>
    <t>MATPRVLLTPLLLLVLLSVLSALSSSSAAESTAMSSGGGLEFPIAMSMYGGGGGGELEDELEEAEEDGGGDGGKRRELYWRRWPQQHYYISYGALSANRVPCPPRSGRSYYTNNCFATRTPVNPYTRGCSRITRCRY</t>
  </si>
  <si>
    <t>Linumusitatissimum_Lus10001132.g</t>
  </si>
  <si>
    <t>MAPSLVDFLLLVTLFLSMSLDNANQVIAMDGLQWQSYASTSKVSFYEEDEEGEAYNGEGRSLYWRSRRRRNYISYGALSANKVLCPPRSGRSYYTHNCYGANQPANPYQRGCSCISHCRR</t>
  </si>
  <si>
    <t>Malusdomestica_MDP0000557646</t>
  </si>
  <si>
    <t>Malus domestica</t>
  </si>
  <si>
    <t>MASLHSFSLLLLICASILVVGSSNGDQHHLSWMPTAXAKSASCKGSIAECALAAGDDEEFDMDSEISRRILATTKYISYGALQRNTVPCSRRGASYYNCKPGAQANPYNRGCSAITRCRIVVLQISNKLQQKPNLYLQFSIPTNEKEKHSVMAQEDLSVPVQQQMTEEEEQRLKYLQFVQVAAAHAAVCFINLYGFAKERSGPLKPGVESVEGTVKTVVGPVYNKYHDVPAHLLTFVDRKVDQSVTKLDSRVPPLVKQASSKALSAAQKAPEAARAVASELKRAGVVDTASSCAKSVYSKCEPAAKDLYAKYEPQAEQYAVSAWRKVNQVLPKVVDVVVPTAAYCTEKYNQTVQSTAEKGYRVSYYLPLVPTEKIAKVFAEKAPEAEPLLASHGETEVATH</t>
  </si>
  <si>
    <t>Malusdomestica_MDP0000608906</t>
  </si>
  <si>
    <t>MASLHSFSLLLLICASILAVGSSSEDHHHLSWIPAAASKSACKGSIADCALAAGNDEVEFDMDSEISRRILATSNYISYGALQRNTVPCSRRGASYYNCQPGAQSNPYSRGCSAITRCRIPTNEKEKYSVMAQEDLSVQVQQQMTAEEEQRLKYLQFVQVAXAYAEVCFTNLYGYGKERSGPLKPGVESVEGTVKTVVGPVYNKYHDIPAHLLTFVDRKVXLSVTKLDSRVPPVVKQASSKALSAAQKAPEAARVVASELKRAGVVDTASSCAKSVYSMCEPTAKDLYAKYEPKAEQCAVSAWRKVNQVLPKAVDVVVPTAAYCSEKYNQTVQSTAEKGYRVSSYLPLVPTEKIAMVFAEKAPEAEPLVASHGEADVAIH</t>
  </si>
  <si>
    <t>Malusdomestica_MDP0000202451</t>
  </si>
  <si>
    <t>MANSSAIIFSLAFVAALIISVDAGGDHGVSWVPVRPRREGSVAECMDDRDDEFGMDSEISRRILATSRNISYEALQRNTVPCSQRGASSNNCKPGAQNQSNPYNRGCSANARCRS</t>
  </si>
  <si>
    <t>Malusdomestica_MDP0000281490</t>
  </si>
  <si>
    <t>Malusdomestica_MDP0000440839</t>
  </si>
  <si>
    <t>MANSSAIIFSLIFXAALVISVDAGGDHGVSWXPVRPRCEGSVAECMDDRDDEFGMDSEISRRILATSRNISYEALQRNTVPCSQRGASSNNCKPGAQNQSNPYNXGCSANARCRNGNVETFKEKVEIDEVNKWVSLTALEGSHVLDNYKSYKIIFQVTPKSEGGL</t>
  </si>
  <si>
    <t>Malusdomestica_MDP0000446534</t>
  </si>
  <si>
    <t>MANSSAIIFSLIFAAALVISVDAGGDHGVSWAPVRPRCEGSVAECMDDRDDEFGMDSEISRRILATSRNISYEALQRNTVPCSQRGASSNNCKPGAQNQSNPYNRGCSANARCRS</t>
  </si>
  <si>
    <t>Malusdomestica_MDP0000480281</t>
  </si>
  <si>
    <t>MANSSAIIFSLAFVAALIISVDASGGHGASWVPVRPRCEGSVAECMDDHDDVFGMDSEISRRILATSQYISYGALQRNTVPCSQRXASYYNCKPGXQSNPYNRGCSAIARCRS</t>
  </si>
  <si>
    <t>Malusdomestica_MDP0000267637</t>
  </si>
  <si>
    <t>MANSSTIIFSLALVAALIISADAGGDHRVSWVPLRPGCEGSVAECMDDHDVEFGMDSEISRRILATSQYISYGALQRNTVPCSHRGASYYNCKSGAQSNPYKRGCTAIARCRS</t>
  </si>
  <si>
    <t>Malusdomestica_MDP0000132548</t>
  </si>
  <si>
    <t>MGSSSSRTPSLFGCIFICAVLAAHLVVIASASAVDFSGGHQLGDLSWASTRSAAGGLITDEDEDAEMQMDSEINRRILATSRYISYGALRRNTIPCSRRGASYYNCRPGAPANPYRRGCSSITRCRR</t>
  </si>
  <si>
    <t>Malusdomestica_MDP0000801478</t>
  </si>
  <si>
    <t>MQMDSEINRRILATSRYISYGALRRNTIPCSRRGASYYNCRPGAPANPYRRGCSSITRCRR</t>
  </si>
  <si>
    <t>Malusdomestica_MDP0000120328</t>
  </si>
  <si>
    <t>MGSSNSRTPSLFGCIFICAVLAAHLVVIASASAVDFSGGHQLGDLSWGSTRSAAGGLIADEDEDAEMQMDSEINRRILATGSYISYGALSRNTVPCSRRGASYYNCRPGAPARHRSPANPYRLGRSVVTRCRR</t>
  </si>
  <si>
    <t>Malusdomestica_MDP0000132549</t>
  </si>
  <si>
    <t>MEWHLPVITPKPSGIFSPTITKFKNPQTTASQKLEILDKTEIKKMGSSSSRTPSLFGCIFICAILAAHLVVIASASAVDFSGGHQLGDLSWGSTRSAAGGLIADEDEDAEMQMDSEINRRILARARYISYGALKRNAARHRSPANPYRLGCSAVTRCRR</t>
  </si>
  <si>
    <t>Malusdomestica_MDP0000221966</t>
  </si>
  <si>
    <t>MGSSSSRTPSLFGCILICAIXAAHLVAIASAVDFSGGHQLGELSWGSIRSAAGGLIADEDEXAEMLMDSEINRRILAWRRRYISYGALRRNTVPCSRRGASYYNCRPGAQANPYRRGCSAITRCRR</t>
  </si>
  <si>
    <t>Malusdomestica_MDP0000768504</t>
  </si>
  <si>
    <t>MGSSSSRTPSLFGCILICAILAAHLVAIASAVDFSGGHQLGELSWGSIRSAAGGLIADEDEEAEMLMDSEINRRILAWRRRYISYGALRRNTVPCSRRGASYYNCRPGAQANPYRRGCSAITRCRR</t>
  </si>
  <si>
    <t>Malusdomestica_MDP0000647167</t>
  </si>
  <si>
    <t>MQRPNRVFLLLITGLCYLACTTASGTSPTSTSCNGSIAECDNESELLMESEISRRFLQTKKYISPGALKPDQPVCKGGARGEAYSKTGGCLPPPSHPYQRGCSKYYRCRSDS</t>
  </si>
  <si>
    <t>Malusdomestica_MDP0000336734</t>
  </si>
  <si>
    <t>MGHRLVALLLLATMATTVLTTSQSMDNATPTDTGSPSSTSCDDGGLNDPSCLTARADMLDDVDEESMMDSEIGRRMLAGGDSGFTGTALKSKAEASESCGKQAPPCYPPPNPHPPVHCDIHNRXCVRNX</t>
  </si>
  <si>
    <t>Malusdomestica_MDP0000316645</t>
  </si>
  <si>
    <t>MKSIIFCLLLVSMVVMNKGVEARKKFIDIGADDPCRRPRGWHPGCPTLPKPSRPYTRGCSTILRCRHDHKRG</t>
  </si>
  <si>
    <t>Malusdomestica_MDP0000317542</t>
  </si>
  <si>
    <t>MGISNMKSFILYLLLVSMVVLNSEVKGDPGVLDPCRRPGGPHRGCNATAEGPRQPANPYNRGCSRILRCRDVVAPAATSDQESPKSTSPTIRRLVDHRIQPQASPGTQPPMKKSSNQKMNFGYLRKETRAKLRATQPSKADQEKVVV</t>
  </si>
  <si>
    <t>Malusdomestica_MDP0000261734</t>
  </si>
  <si>
    <t>MKSCILCLLLVSMVVLNSQVKAERNRIHPGVLNPCKRPGGPHPGCNGDVKSPPQPANPYNRGCSMILRCRRGHDKAIDVSRRQAKVRDSAGNADIIMKLEAAEAKLQELQSSVAILGKEVGAARLLLRVNNKD</t>
  </si>
  <si>
    <t>Malusdomestica_MDP0000768108</t>
  </si>
  <si>
    <t>MKSFIICLLLVSMVVLNSGVKAERNHIPPGVLDPCKRPGVPHLGCNGDVKIPPQPANPYNRGCSMILRCRSGHDKGHNHKGQ</t>
  </si>
  <si>
    <t>Malusdomestica_MDP0000257999</t>
  </si>
  <si>
    <t>MCMRYATKNLCKSDCVRGWSKRIQSFRMNGKLMRRRKLDVVLELSRRSRNRSSSFRFVKEAEGAIFRIIYPHGMCNWQECENMAANILRMVVLNSGVKAERNHIPPGVLDPCKRPGXPHLGCNGDVKIPPQPANPYNRGCSMILRCRSGHDKGHNHKGQ</t>
  </si>
  <si>
    <t>Malusdomestica_MDP0000834499</t>
  </si>
  <si>
    <t>Malusdomestica_MDP0000206050</t>
  </si>
  <si>
    <t>MPKPTIIFYVSLLVIHTHFPICNGVSLKGSGIEAAMAGRSGCSENLGECLTEPEMESESSRRILAMQKKYISYGTLKRDSVPCGTPGASYYNCHAVAANPYNRGCEVITGCARVSMMEKFFTVST</t>
  </si>
  <si>
    <t>Malusdomestica_MDP0000613004</t>
  </si>
  <si>
    <t>MTPPTTKNLTSFFPESTDPSQKQRTHETKATNKEKXSKPRSRRANPTLILYLSLXLIHIHFSICNGVSVLDLNHPLKGSEIEAAMGGRSVCSKKIGECLTEPEMESESSRRILAMQKKYISYGTLNRDLVPCGKPGASYYNCHAAAANPYNRGCEVITRCARDSDRCTFPEALRRKSIRKTNKAKPSGKGLCLMHIKQKELMGYKLIHTHMIA</t>
  </si>
  <si>
    <t>Malusdomestica_MDP0000145507</t>
  </si>
  <si>
    <t>MVVESTQYSSMRRNAGEVEVASLPDRCDGLSGEDCLNIKEEEEEGDEDTEEAETTRCISYGALERDKVPYDRRGSSYYNCGTSGQVNPYHRGCSVITYCAREG</t>
  </si>
  <si>
    <t>Malusdomestica_MDP0000229638</t>
  </si>
  <si>
    <t>MTNNITVSVIILLVMTLTLGVESIEYSSMRRNAGEVEVTSPLDPCDGLLGEDCLNIKEEEEGNEEGYEDTEEAKTIRYISYGALQRDNVPCDRRGSSYYSCGTSGQVNPYHRGCSVITYCARNG</t>
  </si>
  <si>
    <t>Malusdomestica_MDP0000321762</t>
  </si>
  <si>
    <t>MGFKLYLIALMVVLAMVARSSAKVXDALWTLSHFGNHDDESLLDSANSKVGDLIGEENEMMMETESTRRTLRGRGRRYVGYGALRRNAVPCGRRGRSYYNCQGRQRANPYKRGCQYITRCARR</t>
  </si>
  <si>
    <t>Malusdomestica_MDP0000704235</t>
  </si>
  <si>
    <t>Malusdomestica_MDP0000350522</t>
  </si>
  <si>
    <t>QRPINKALSFLLPIQTNCVFNLFVYVRTLPLIKQTPTMGFKLYLIALMVVLAMVARSSAKVNDALWTLSHFGNHDDESLLDSANSKVGDLIGEENEMMMETESTRRTLRGRGRRYVGYGALRRNAVPCGRRGRSYYNCQGRQRANPYKRGCQYITRCARRX</t>
  </si>
  <si>
    <t>Malusdomestica_MDP0000881502</t>
  </si>
  <si>
    <t>MGFKLYLIAFMVVLAMVARSSAKVHDASWGVSHFAAHDDESLIDSANSKTGDVGEENELLMDSDSGRRTLKGNGRFIGYGALRRNAVPCGRRGQSYYNCQKREGANPYKRGCEYITRCSRR</t>
  </si>
  <si>
    <t>Malusdomestica_MDP0000881503</t>
  </si>
  <si>
    <t>MGFKLNLIALMVVLAMVARTSAKVHDASWGFSRFGDHDDESLINSANSKVGDFIGDENEMMMESESTRRTLIGNGRFIGYSALKQNAVPCGRRGQSYYDCQKRDGANPYKRSCQYITRCARR</t>
  </si>
  <si>
    <t>Malusdomestica_MDP0000132257</t>
  </si>
  <si>
    <t>MASPTATTLFLCSLLIFLHLGPQIQAQIDKTSLKLVAEALEWPTATMSPLYDELEEADDEDGEDLELDVENGYARRSLLWGRTKYYISYGALSANRIPCPPRSGRSYYTHSCFKARGPVRPYSRGCSRIALCRR</t>
  </si>
  <si>
    <t>Malusdomestica_MDP0000521965</t>
  </si>
  <si>
    <t>MASPTPFTLLLCCFLIFLHLGPLIQAQIDETSLKLVTEGLDWPAATMSLLDDELEEADDEDGEDLELDVENAYARRSLFWRRMKYYISYGALSANRIPCPPRSGRSYYTHNCFKARGPVRPYFRGCSRIARCRR</t>
  </si>
  <si>
    <t>Medicagotruncatula_Medtr7g108600</t>
  </si>
  <si>
    <t>Medicago truncatula</t>
  </si>
  <si>
    <t>MSNVSFLLLPLYLFMVSTSIFPATSSATGEHHLRWVAPMTTPTCQGSIEECIEEGEFGMNSESHRRILATTHYISYRALQRNTVPCSHKGASYYNCQTGAEANPYSRGCATITRCRNS</t>
  </si>
  <si>
    <t>Medicagotruncatula_Medtr7g113080</t>
  </si>
  <si>
    <t>MASNFYSQLFLVICATLLMTTMMSSSPTVDAAGGFELGGMEWIHQTKTATCEGSIADCMLQQGEEEFQFDNEINRRILATTKYISYGALQRNTVPCSRRGASYYNCRPGAQANPYSRGCSAITRCRG</t>
  </si>
  <si>
    <t>Medicagotruncatula_Medtr4g119860</t>
  </si>
  <si>
    <t>MRTRNNLCVFFLLFSILALHVALSSSSTLDFTDNQLSSFFLPSDSGCRGSIAECSLLAGDEDDSEFMMDSESNRRILAARRYISYGALRRNTVPCSRRGASYYNCRPGAQANPYRRGCSAITRCRR</t>
  </si>
  <si>
    <t>Medicagotruncatula_Medtr8g083150</t>
  </si>
  <si>
    <t>MASKSTIKLLTFFYFMLFGFMNLSSTVISLSSNHHHASICNGSIAECNQEDEQLMESEISRRFLEQRRYISEGALKRDKPVCNGGAGGEAYSKSAGCIPPPSNPYNRGCSKYYRCRSDS</t>
  </si>
  <si>
    <t>Medicagotruncatula_Medtr2g040040</t>
  </si>
  <si>
    <t>MTMSKLVLIIFFSAILICSTFTQNVEATPIGYPAFQPNLPIPSPPTPVNPPSRGCSPINRRHGPPPEGAEDEDKQQ</t>
  </si>
  <si>
    <t>Medicagotruncatula_Medtr2g090625</t>
  </si>
  <si>
    <t>MAMTKTTLVVFLSALLICTLFTQDVEAVNIIGNPAMQRDTIPCNRRNPGSCNPVSANTYQRGCEIEDKCVRGGTPEAK</t>
  </si>
  <si>
    <t>Medicagotruncatula_Medtr2g090725</t>
  </si>
  <si>
    <t>MAMTKTTLVAFLSALLICTFVTQDVEAGNVISNPAMQRDTIPCSKKDPGSCNQKPTNTYQRGCETEEKCRGGPGAK</t>
  </si>
  <si>
    <t>Medicagotruncatula_Medtr3g464450</t>
  </si>
  <si>
    <t>MSKAILSVFLSTLLIFSTFTQDVKASINGYPVVFGRKQLNAARIPANPYARGCEKINRCRGGNDPPSNK</t>
  </si>
  <si>
    <t>Medicagotruncatula_Medtr3g464490</t>
  </si>
  <si>
    <t>MSKAILSVFLSTLLIFSTFTQDVKASINGYPVVFGRKQLNAARIPANPYTRGCEKINRCRGGDNPPSRDFLVTKILG</t>
  </si>
  <si>
    <t>Medicagotruncatula_Medtr3g084350</t>
  </si>
  <si>
    <t>MSQLRFTSTIFLFLTLLFHAYLPICTSLLPTTVDLNLLKHSEINDAVVITKRVCTKTIGECLTDPEMMMMDSESNRRVLAMQKKYISYDTLKRDMVPCDRPGASYYNCHRRQANPYSRGCEVITACVRGAQEINT</t>
  </si>
  <si>
    <t>Medicagotruncatula_Medtr4g088685</t>
  </si>
  <si>
    <t>MLNIKSWIMFFFLAMLIAMVSAEASKVHDFTFASVRVGDLIGDDNEMLMDSESNRRTLAGRKRRYISYGALKANNIPCGQKGQSYYDCNARGQANPYRRGCTAITHCARTL</t>
  </si>
  <si>
    <t>Medicagotruncatula_Medtr6g060260</t>
  </si>
  <si>
    <t>MINFKPWLMFFFLAMVIAMVSAKASKVHDFSFPSPVLVGDLIREENEMLMDSESNRRRYISYDALLADSIPCGLKGQSYYDCNHRDQVNPYRRGCTAITHCARVL</t>
  </si>
  <si>
    <t>Medicagotruncatula_Medtr5g017160</t>
  </si>
  <si>
    <t>MASSTLLNLTLTLLLCLLLTLFNTHVDAQIEEPTLNLISDTLEWPTTMSSLYNDLEEDNEEDTDSDFSRRSLFWSRVKYYISYGALSANRIPCPPRSGRSYYTHKCYEARGPVHPYYRGCSAITRCRR</t>
  </si>
  <si>
    <t>Mimulusguttatus_Migut.D00195</t>
  </si>
  <si>
    <t>Mimulus guttatus</t>
  </si>
  <si>
    <t>MAKTHPLLRLLISAVVVAAVILATVDAGEEYSWMPTNKAASCKGSIAECMAEGAGEFELDSESNRRILATSNYISYGALQANSVPCSRRGASYYNCRPGAQANPYTRTCSTATQCRS</t>
  </si>
  <si>
    <t>Mimulusguttatus_Migut.N01498</t>
  </si>
  <si>
    <t>MAKYYVVLRLLLVAAALVLTTVNAGKDYSWMTKPATCEGSIAECTMANGGEFYMDSEINRHILATTDYISYGALQANTVPCSRRGASYYNCQPGAEADPYTRSCSAATQCRS</t>
  </si>
  <si>
    <t>Mimulusguttatus_Migut.N00426</t>
  </si>
  <si>
    <t>RRRNKMEINPTNFLLLLLQILFLILTSETATAFNHTSSSCKDGTIAECNYEELETTMMMMSSDVSRRFLEQKKYISTGALKKDQPVCSGGAAGKPYSGGGGGCVPQPSNTYNRGCSTYYRCRDDA</t>
  </si>
  <si>
    <t>Mimulusguttatus_Migut.H00606</t>
  </si>
  <si>
    <t>MEKIKINAPLQAAAAALVVLIFLLCAEEAECRSTDGAPAFNATRVGDWLDDGEEFLMESETSRRILQAGKKTITYPSANPKLPFCDSAVYGSCIGKDNKIYKRPCDYQNTCGRKGQ</t>
  </si>
  <si>
    <t>Mimulusguttatus_Migut.H00607</t>
  </si>
  <si>
    <t>MPPQLLNYCTTPKFLKYYNYTPLLQNCEEKKKENPKSPPTMEKIKINALLQAAAAALVVLILLLSAEEAECRSTVGAPAFNVTGVGDWLDDGGEEFLMESETSRRILQAGGKNTINYRPLQPELPFCDSVVYGSCIGKDSKTYTKRNCGYHNSCFRPGS</t>
  </si>
  <si>
    <t>Mimulusguttatus_Migut.K01262</t>
  </si>
  <si>
    <t>MKPQTAAAAALVLFIFLSANVQKTECLGTTTTTAAAAAEWGCNSTRIGDCLTAGEEYLMESETSRRLLAGGQRFISPRALNPKRPFCRGDVAGSCIGRPNKFYDKRPCGYSHLCRTSA</t>
  </si>
  <si>
    <t>Mimulusguttatus_Migut.H01251</t>
  </si>
  <si>
    <t>MATSTRKLLVSMALVVLLVAMFLTSPAEGGRGKMIGYTHKPVPKSTPVAANPYRRGCQASLGCRQDRKLLGIDHLPIGGDTN</t>
  </si>
  <si>
    <t>Mimulusguttatus_Migut.H01252</t>
  </si>
  <si>
    <t>MARMLAVIMTVFLVLGAFISPLAEAKLIISYPRKYSPPIIPANPDKRGGRVEEGKNVIKYPAIGRGNGIPKQKTPPIPANPYRRGCEPSEHCRGGPKQKGDDSYYQGN</t>
  </si>
  <si>
    <t>Mimulusguttatus_Migut.H01253</t>
  </si>
  <si>
    <t>MARMLAVIMTVFLVLGAFISPLAEAKLIISYPRKYSPPIIPANPNKRGGREEEGKNVIKYPAIGRGNGIPKQKTPPIPANPYRRGCEPSEHCRGGPKQKGDESYYQGN</t>
  </si>
  <si>
    <t>Mimulusguttatus_Migut.H01254</t>
  </si>
  <si>
    <t>MARMLAVIMMVFLVLGAFISPLAEAKLIISYPRKYSPPIIPANPDKRGGRVEEGKNVIKYPAIGRGNGIPKQKTPPIPANPYRRGCEPSEHCRGGPKQKGDDSYYQGN</t>
  </si>
  <si>
    <t>Mimulusguttatus_Migut.N00422</t>
  </si>
  <si>
    <t>MQAHHLLTLFLIWVVLFLEIGGGFSVFDLNSARSADFDAMAKRVCGGKKLGQCSTMAAAEEEETMVDSESNKRVLLMQKSYISYDTLRRDLVPCDRPGASYYNCKGPGVANSYSRGCEIITRCARGD</t>
  </si>
  <si>
    <t>Mimulusguttatus_Migut.M00180</t>
  </si>
  <si>
    <t>MSMSMTNLVWALIVCAALLCALVEPSSSPPSMQNTYAAAAARTAAMYSYDQEAGMMDSDISRRILAGSNNNNHYISYGAISRDWVPCHVRGRSYYNCNTRQRSNPYTRGCTKITHCARNNH</t>
  </si>
  <si>
    <t>Mimulusguttatus_Migut.M00797</t>
  </si>
  <si>
    <t>MAAMAFRLALLVLVVAVAAMAMAARADDDYTMDVGLIGEPDGHGMVADALDFDEELMMESESARRQLWGRHRGHISYAALRRNNVPCNKRGHSYYNCLGHHPAHPYKRGCTRATRCARNNR</t>
  </si>
  <si>
    <t>Mimulusguttatus_Migut.H00425</t>
  </si>
  <si>
    <t>MDSPKTSLIPLILLAAVLAASAQVDESTSKISSSSAASAAAMDQWGTRMSFYNGGEELLLGEDAEGAGASSHGRSLLWKRAMHYYISYGALSADRIPCPPRSGRSYYTHNCYRARGPAHPYTRGCSAITQCRR</t>
  </si>
  <si>
    <t>Mimulusguttatus_Migut.N02720</t>
  </si>
  <si>
    <t>MAAKISLIHIFSLLIIIFTFTIPAAIAADVDGHGMNETLEWQFQSQFNLEPKIVVEEEDDEEEEGDGALHRRYLYWSSPSSPPKRYYISYGALSANRIPCPARSGRSYYTHNCFRARGPVHPYTRGCSAILAAEGDIYEDLSYISLLNFLISTGF</t>
  </si>
  <si>
    <t>Mimulusguttatus_Migut.N02079</t>
  </si>
  <si>
    <t>MVGAWKILLAICFTASLLLAQASAGGDHRDAAAAAVGWVMPSARSGCKGTVAECLGNEDEEFEMDSESNRRILATRRFISYGALESDSVPCSRRGASYYNCRPGAQANPYNRGCSAITQCRS</t>
  </si>
  <si>
    <t>Mimulusguttatus_Migut.O00419</t>
  </si>
  <si>
    <t>MVGAWKILLAICFTASLLLAQASAGGDHRDAAAAAVGWVMPSARSGCKGTVAECLGNEDEEFEMDSESNRRILATRRFISYGALESDSVPCSRRGASYYNCRPGAQANPYNRGCSAITQ</t>
  </si>
  <si>
    <t>Musaacuminata_GSMUA_Achr2G01650_001</t>
  </si>
  <si>
    <t>Musa acuminata</t>
  </si>
  <si>
    <t>MIIADSVSIMGVWKKAGLFLPNPQMAKLMQSIRLLVALVLLARAAAGEAGAELPLGWIPSSLSGCRGTIAECLAGEEFDLGSEAGRRILATSSYISYGALKRDTVPCSRRGASYYNCRPGAQANPYSRSCSAITQCRGG</t>
  </si>
  <si>
    <t>Musaacuminata_GSMUA_Achr3G23990_001</t>
  </si>
  <si>
    <t>MAKLMQRLVLLAALLLLVAAAGLTPAAAAADGGAGGDLPLGWIPSLSGCRGSIAECLAGEEFDLGSEVSRRFLATSSYISYGALKSDTVPCSRRGASYYNCRPGAQANPYSRSCSAITQCRGG</t>
  </si>
  <si>
    <t>Musaacuminata_GSMUA_Achr11G25470_001</t>
  </si>
  <si>
    <t>MMMRPTQSSLLSVALLLLLLLAAAAAASGGGGGEVPLAWVPSLSGCRGTVAECLAGEQFDLGAEVTRRMLATSNYVSYGALKRDTVPCSSRGASYYNCRPGAQANPYSRSCSSIAQCRG</t>
  </si>
  <si>
    <t>Musaacuminata_GSMUA_Achr8G06690_001</t>
  </si>
  <si>
    <t>MAKLVESSLLVAAILLVAGAAAITPAAASGEGGELPLGWIPALAGCRGTIAECLAGEEFDLGSEVTRRILATSSYISYGALKRDTVPCSRRGASYYNCRPGAQANPYSRSCSAITQCRG</t>
  </si>
  <si>
    <t>Musaacuminata_GSMUA_Achr11G18350_001</t>
  </si>
  <si>
    <t>MAGLKAFIFFPVALLLFLAGNALATAGGESGSQLPLGWIPSLSGCRGTVAECVAGDEFDLGSEVTRRILATSRYISYNALRRDTVPCSRRGASYYNCRPGAQANPYSRSCSAITRCRG</t>
  </si>
  <si>
    <t>Musaacuminata_GSMUA_Achr1G26680_001</t>
  </si>
  <si>
    <t>MSLGLLLVLLSAAAAAAASGDELSLGWIPVRSGCSGSVAECVAGEEFELGSEVTRRILARSYYISYAALRRDSVPCSRRGASYYNCRPGARANPYSRSCSAITRCRR</t>
  </si>
  <si>
    <t>Musaacuminata_GSMUA_Achr7G03730_001</t>
  </si>
  <si>
    <t>MARLTALPLLALAVIFVFFLVVAEGGSSGGAGDELALGWIPAGSGCRGSIAKCLAGEEFELGTEVTRRILARSYYISYNALRRDSVPCSRRGASYYNCRPGARANPYSRSCSAITRCRR</t>
  </si>
  <si>
    <t>Musaacuminata_GSMUA_Achr6G27740_001</t>
  </si>
  <si>
    <t>MSSEETRRLLWSVTGKRYISYEALRRDVVPCNKPGLPYYSCHASPRANPYNRGCQIISGCRSDSP</t>
  </si>
  <si>
    <t>Musaacuminata_GSMUA_Achr5G09370_001</t>
  </si>
  <si>
    <t>MRVHCATPFPLRPPFLCKQHHPPSPRLSAAQPRTENSTQSGSSLPVARFLKMALRLAFVPILLAALLLAEAASAGEATYGVNEWSVAPFASGDGGLRASPVCDGRVGDCVDEEEEMAMESESTRRSLARSGARFISYGALSKNRVPCNRRGQSYYNCQRQKRANPYRRGCSTITRCARDMH</t>
  </si>
  <si>
    <t>Musaacuminata_GSMUA_AchrUn_randomG19590_001</t>
  </si>
  <si>
    <t>MTMESVSARRSLASRTKFVSYGALTKNRVPCNRRGQSYYNCHRQKKVNPYRRGCSSITKCARILQ</t>
  </si>
  <si>
    <t>Musaacuminata_GSMUA_Achr10G27700_001</t>
  </si>
  <si>
    <t>MAFRLAFLLLVLATASVAGTWAMGPIDTEVSWKLARFASAEDGLGDAAPACDGLVGECLDEDNELDMEAEDPRRFLSPAHGRQRFISYGALSRNRVPCNRRGHSYYNCRRSGRANPYRRGCSVITRCARILD</t>
  </si>
  <si>
    <t>Musaacuminata_GSMUA_Achr6G07210_001</t>
  </si>
  <si>
    <t>MALCKLLLLTFLLANAAAAMVEAQAEDAGLSLMREAMDWPSSFPFAPQEEAEEFYGEGIGEDEVSKDARRSLFWHRMRYYISYAALSANRVPCPPRSGRSYYTHNCYRARGPVHPYSRNCEVITRCRR</t>
  </si>
  <si>
    <t>Musaacuminata_GSMUA_Achr5G27020_001</t>
  </si>
  <si>
    <t>MAIPVQSSPLLLAVLLLLSTAAAAGGSGKQPPLGWIPSLAGCRGTIAECLGDEELDLGAVVSRRVLATSSYISYGALRADTTPCSQPGASYYNCQPGAQSNPYSRSCSAITQCRS</t>
  </si>
  <si>
    <t>Oryzasativa_LOC_Os07g13440</t>
  </si>
  <si>
    <t>Oryza sativa</t>
  </si>
  <si>
    <t>MAKARVNLTVVVGLSLVALLVLTAVEDVGVSADNEIGYTTMNHDDIPGTPKLLHPGGPANTYTRGCEKEQDCRD</t>
  </si>
  <si>
    <t>Oryzasativa_LOC_Os11g26880</t>
  </si>
  <si>
    <t>MPPPSITTTTTKLFLLLLLLHGGHCLKSLDMAMEMEMDSEAHSRMLWESSSSNGRRYISYDALRSDVVPCSRQGVPYYNCRIMTTANPYTRGCETITRCRDVDP</t>
  </si>
  <si>
    <t>Oryzasativa_LOC_Os01g10470</t>
  </si>
  <si>
    <t>MAPPLLRGVPVLIALVVMAAVALLPAAAADDMGGVVASASGRRKMAAAAATCDGAVGECDVDDEEEVEEMALMGAAGAASGETLMRRSLAARRPTNRYVSYAALDANKVPCNKRGQSYYQNCASQKAANPYRRGCSAITRCARNTN</t>
  </si>
  <si>
    <t>Oryzasativa_LOC_Os04g54090</t>
  </si>
  <si>
    <t>MGVVASGRWQMAAAVETCDGAVRECDVDDRGGGGGDGVDGGGRRRRRRGDADAAADELVSCNKRGQSYYQNCASQKAGNPYRRGCSAITRCARNTN</t>
  </si>
  <si>
    <t>Oryzasativa_LOC_Os05g11330</t>
  </si>
  <si>
    <t>MARLGIGVAAAAAAVVAATLVVSCLRASPAEAYSGGGLGYSQLLTTAHLGAISSSSCGGRLGRQCSAAVGADGGLLRRALAARKPTNRYVSYSALDANKVPCNKRGQTYYQNCASQQAANPYRRGCSAITRCSRNMN</t>
  </si>
  <si>
    <t>Oryzasativa_LOC_Os12g35690</t>
  </si>
  <si>
    <t>MLLSPTRFFFPLSSPLLSIASAATLHHSHSPTPPPSRAMAAAAAVRSVAISLFVVALAVAAFAWSPSSLAGGASHHLRLEEVASAAGAGAAGHGSMSAAAGKDGGASAAAHGSAPAAAGIDKNGYLSFFAAMRRDSVPCTRKGASYYNCVPGAPPSPYNRSCEHITRCHG</t>
  </si>
  <si>
    <t>Oryzasativa_LOC_Os12g35670</t>
  </si>
  <si>
    <t>MAAAARFLAVLLLVLAVAAASSAAASLAGGGDRHLQLGMLSTGGECRGTVGECLEGGDVDGEEGELGSASGEAHRRVLAGRGYISYQSLRRDSVPCSRRGASYYNCRPGASANPYHRGCSRITRCRG</t>
  </si>
  <si>
    <t>Oryzasativa_LOC_Os01g15320</t>
  </si>
  <si>
    <t>MAAAAVALLAFLLAAASAASSASAAAATLVEGGVVGRAAVVMRRGGRTCRGTVGECMEFLGVDGEGEDELAAAATGKRRVLQGGSGYIGYDALRRDSVPCSQRGASYYNCQPGAEANPYSRGCSAITQCRG</t>
  </si>
  <si>
    <t>Oryzasativa_LOC_Os01g70690</t>
  </si>
  <si>
    <t>MPPPRRAALAAAAVLLLLVVAAATAQAVEVAPYCVGEPGEECVAGGGGEEAVAVAAAARRRLQGGGYISYDAMRRNAVPCSYRGASYYNCRPGGQANPYTRGCSAITQCRG</t>
  </si>
  <si>
    <t>Oryzasativa_LOC_Os03g22440</t>
  </si>
  <si>
    <t>MARRAPPFVLLVAAAAAALVVVPATAATAEALVAHWGMRAAPCLEGTVEEECVADGEVGVVGLRRWQRRRRLFQLMDDYGGGWAGAAAAAQYISYAALMRNSVPCSIPGASYYNCRPGADANPYTRGCSAITQCRD</t>
  </si>
  <si>
    <t>Oryzasativa_LOC_Os01g25540</t>
  </si>
  <si>
    <t>MAKSLLAASALLLALLLAVAGGAAAAGEVPLAWELGVGGGGGGGEEDSFGFSSEDAAADGAAVVRRVLQGQGYISYGALRRDTTPCSVRGASYYNCRPGGQANPYSRGCSAITRCRG</t>
  </si>
  <si>
    <t>Oryzasativa_LOC_Os01g25560</t>
  </si>
  <si>
    <t>MARPAIVAAPALLLLALLIALATGGADAAPGEVPLSWELGVVGADDAFGFPGEEAADSATAVVRRVLQQGSYISYGALRRDTTPCSVRGASYYNCQPGAEANPYSRGCSAITQCRG</t>
  </si>
  <si>
    <t>Oryzasativa_LOC_Os02g44940</t>
  </si>
  <si>
    <t>MARAATVAAASSALLLALLLALAWGAAAGAGEVPLGWELGVGVGGGSGDDDGFGFSGAAADGAAVVRRVLQGRGYISYGALRRDTTPCSVRGASYYNCRPGGQANPYSRGCSAITRCRG</t>
  </si>
  <si>
    <t>Oryzasativa_LOC_Os10g18170</t>
  </si>
  <si>
    <t>MARRRILPLLLVLLLTVAVATSSASAYGADDGVTVMRRVLDTAAPAPAPGPAPGGAMANTTTSGYISYDALFADRVPCSLRGASYYNCHPGAEANPYTRGCSAITQCRG</t>
  </si>
  <si>
    <t>Panicumhallii_Pahal.E04067</t>
  </si>
  <si>
    <t>Panicum hallii</t>
  </si>
  <si>
    <t>MEKVSSARVAAAAVVALCLLLAPAQEAAGVEYMTYPPNMISCKVLGNCEKNAGPDATRPGKPANRYTRGCSAIDRCRG</t>
  </si>
  <si>
    <t>Panicumhallii_Pahal.E04066</t>
  </si>
  <si>
    <t>MEKVKTRMAMAAVLLLLGVLLAGRTSDAAEASSSPQLGSSKSDCEISGTCDIKLAAATDPTRPGKPANTHTPSCSSISQCRG</t>
  </si>
  <si>
    <t>Panicumhallii_Pahal.C04449</t>
  </si>
  <si>
    <t>MPASSRRPPLAAVILLLPAAIALLLSLSCCPVAAANYGGSRAVAAAAAGAAPVDSEWLRRRLEDEVAPELGGMLAQGANQRYITYKGLNKDGQACGGRGCAAKGASYTQACTYADLCRGAG</t>
  </si>
  <si>
    <t>Panicumhallii_Pahal.G01645</t>
  </si>
  <si>
    <t>MARRTRVLLVLAFAAVLLLASGAVAAAGGLSSRPEAMPSLHALRRVEDDASSFVLEGEEAAAYLRRRALYSGGSIDYGALTASKAACYGPCPARGQAYSRGCQAIYQCRG</t>
  </si>
  <si>
    <t>Panicumhallii_Pahal.B01261</t>
  </si>
  <si>
    <t>MIGAKAKLNMTDLGMSLVVAFLLLSGAAAMEGMIGYRAIDADEPPGKNPALFHPGDIANKYTRGCETSEECRGK</t>
  </si>
  <si>
    <t>Panicumhallii_Pahal.I00694</t>
  </si>
  <si>
    <t>MPATTKLILLFRAWAAASLLLILVLALHGRRGHCAGLSLDAEMEMDSEAHRRLLWEATTGRRYISYDALRGDVVPCSRTGVPYYNCRISTTANPYTRGCESITRCRDAGR</t>
  </si>
  <si>
    <t>Panicumhallii_Pahal.C00972</t>
  </si>
  <si>
    <t>MARLDTASLVALAAFFVLCCAASSAAAQASMTADLGAMQASPSCDRALGQCAVGSDEEDEYAELGGGEASLRRAMAQRQPTNRYISYAALRADQVPCNQRGRSYYSNCASQQPANPYRRGCSAITRCARNTN</t>
  </si>
  <si>
    <t>Panicumhallii_Pahal.E04363</t>
  </si>
  <si>
    <t>MAARLVLVALLVAAVAAAACLAVPASAGVPDMGGLDALAAGKKQCSGAVGECGVDEAEELGLSGGGAGEALRRTLAQRQPTNRYISYAALRADQVPCNQRGRSYYSNCGSQKAANPYRRGCSVITRCARNTN</t>
  </si>
  <si>
    <t>Panicumhallii_Pahal.C03957</t>
  </si>
  <si>
    <t>MPPPPPRSRAALAVVVAAVLLIVAANPQRSAAAHGPGDSVASCTGTVGECVDDGAVARRELGGNGYIGYGAMGAGNVPCSYRGASYYNCRPSGAANPYSRGCSTINQCRG</t>
  </si>
  <si>
    <t>Panicumhallii_Pahal.D02275</t>
  </si>
  <si>
    <t>MRFFMVRPNNTSVSGFNRPEEKKWGRRFLGQPAARIARRSSGTARCLCIATRPRSLVARRRRPSRRVALPHIRSRFTWHFFFCDFSALTMMQEQGQRQCITRFQFQASSTPSGLRFKAFLPLLVPSTAQAASRASRASTSCTVHRPVAGSPQRVVSKHRRQRPPMASSRHALPLLLLFLLAAVVAAAAGELTTALHARMAAEWAWSAAGASDDDSCWGSPEECPVVFDVDAEGGAGVVGAAARARLRLQEAAYYDVNTAADLLPTAQHISYGALIRDSVPCSIPGASYYNCQPGAEANSYTRGCSEIAQCRG</t>
  </si>
  <si>
    <t>Panicumhallii_Pahal.E03858</t>
  </si>
  <si>
    <t>MARSTLLVPLLLALLSLAAAAARAGDVPAGLGWELGVVGAAEDEEFGFPAGGDSVARRVLQGGSGYISYGALRRDNVPCSVRGASYYNCRPGAQGNPYSRGCSAIARCRG</t>
  </si>
  <si>
    <t>Panicumhallii_Pahal.B04905</t>
  </si>
  <si>
    <t>MARHAPLLFTIAAVLAVAAASASAYVRAAENELMIIGGDDDVFGLGGVIGGRRRLDDLNGTSPDANATSADANSTSADGAAAKEHISYLALSRDSVPCSQRGASYYNCQPGAEANPYSRGCSALAQCRG</t>
  </si>
  <si>
    <t>Panicumhallii_Pahal.E03491</t>
  </si>
  <si>
    <t>MARLLRAAALLLALAALAAAALLAPAAAGGVAGGDLGHLVMRRGGRACRGTVGECMGYFDVDAEGEGDVAGMATGGSKRRVLQGGSGYIGYDALRRDNVPCSQRGASYYNCRPGAEANPYSRGCSAIAQCRG</t>
  </si>
  <si>
    <t>Panicumvirgatum_Pavir.J38187</t>
  </si>
  <si>
    <t>Panicum virgatum</t>
  </si>
  <si>
    <t>MDRKVCLILLALIGVLLAPASPVVAGSPGRSWSGDAAALGRLMSTRLEDGVAPELALDLGVHRRILANIAPRVFNPNRPACPGSCAARGQPYTPNRGCQKIYQCRG</t>
  </si>
  <si>
    <t>Panicumvirgatum_Pavir.J17259</t>
  </si>
  <si>
    <t>MEKVSSARLAAAAVVVALCLLLAPAQQAAGVEYMTYPPNMIHCKVLGNCEKYAGPDATRPGKPANSYTRGCRAIDRCRG</t>
  </si>
  <si>
    <t>Panicumvirgatum_Pavir.J17803</t>
  </si>
  <si>
    <t>Panicumvirgatum_Pavir.Ga00072</t>
  </si>
  <si>
    <t>MEKVSSTRVAAAAVVALCLLLALAQEAAGVEYMTYPPNMIHCKVLGNCEKNAGPDATRPGKPANSYTRGCSAIDRCRG</t>
  </si>
  <si>
    <t>Panicumvirgatum_Pavir.Ea00441</t>
  </si>
  <si>
    <t>MEKVSSTRVAAAAVVALCLLLAPAQEAAGVEYMTYPPNMINCKVLGNCEKNAGPEATRPGKPANSYTRGCSAIDRCRG</t>
  </si>
  <si>
    <t>Panicumvirgatum_Pavir.Eb00496</t>
  </si>
  <si>
    <t>MAVAAVLLLLGVLLAGQTASAAEASSSPQLGSSKGDCEISGTCGDMKLAAAADPTRPGKPANTYTRGCSSISQCRGG</t>
  </si>
  <si>
    <t>Panicumvirgatum_Pavir.Ea00443</t>
  </si>
  <si>
    <t>MAVLLLLLVVLLAGQAADAAEASSSPQLGSSKGDCEISGTCDRKLAAAADPTRPGKPANTYTPGCSSISQCRG</t>
  </si>
  <si>
    <t>Panicumvirgatum_Pavir.Ba03398</t>
  </si>
  <si>
    <t>MAGAKLNVTVLGMSLVVALLLPSGAAAMEGTIDYHAMDADEEPGKNRVLFRPGDVANKYRRGCESTAECRGK</t>
  </si>
  <si>
    <t>Panicumvirgatum_Pavir.Bb00774</t>
  </si>
  <si>
    <t>MAGAKLNVTVLGIFLVVALLLSGGAAMEGTIDYHAMGADEEPGKDRALFRPGDVANKYTRGCESSEECRGK</t>
  </si>
  <si>
    <t>Panicumvirgatum_Pavir.Hb00562</t>
  </si>
  <si>
    <t>MPATTKLILLFRAWAAASLLLILVLALHGRGGHCGGLSLDAEMEMDSEAHRRLLWEATTGRRYISYDALRGDVVPCSRTGVPYYNCRISTTANPYTRGCESITRCRDAGP</t>
  </si>
  <si>
    <t>Panicumvirgatum_Pavir.J04926</t>
  </si>
  <si>
    <t>MPATTKLILLFRAWAAASLLLILVLALHGRGGHCGGLSLDAEMEMDSEAHRQLLWEATTSRRYISYDALRGDVVPCSRTGVPYYNCRISTTANPYTRGCESITRCRDAGP</t>
  </si>
  <si>
    <t>Panicumvirgatum_Pavir.Ca00578</t>
  </si>
  <si>
    <t>MARLGTASLVALAACCVLCCAASSAAAQATAADIGALRSSPSCDRALGQCAVGSDEEDEYAAELGGGEASLRRAMAQRQPTNRYISYAALRADQVPCNQRGRSYYSNCASQQPANPYRRGCSAITRCARNTN</t>
  </si>
  <si>
    <t>Panicumvirgatum_Pavir.J04816</t>
  </si>
  <si>
    <t>MARLGTASLVALVALCVLCCAASSAADLGALRSSPSCDRALGQCAVGSDEEDEFAAGLGGGEASLRRAMAQRQPTNRYISYAALRADQVPCNQRGRSYYSNCASQQPANPYRRGCSAITRCARNTN</t>
  </si>
  <si>
    <t>Panicumvirgatum_Pavir.Ea00228</t>
  </si>
  <si>
    <t>MGGLDALAAAGTTKKQCSGAVGECGVDEAEELGLSGGGAGEALRRTLAQRQPQNRYISYAALRADQVPCNQRGRSYYSNCGSQKAANPYRRGCSVITRCARNTN</t>
  </si>
  <si>
    <t>Panicumvirgatum_Pavir.Eb00242</t>
  </si>
  <si>
    <t>MAARLVLVALLVAVVAAAACLAVPASAGVPDMGGLDALAAGAKTKQCSGAVGECGVDEAEELGLSGGGAGEALRRTLAQRQPQNRYISYAALRADQVPCNQRGRSYYSNCGSQKAANPYRRGCSVITRCARNTN</t>
  </si>
  <si>
    <t>Panicumvirgatum_Pavir.Cb00876</t>
  </si>
  <si>
    <t>MVKLALALLLLLAVAAAASAAAPMDLDLGFLASGGAGAGARRECRGTVAECLAEDEEAELGGSATAESHRRVLQGRGYISYGALRRDNVPCSRRGASYYNCRPGAQANPYHRGCSRITRCRG</t>
  </si>
  <si>
    <t>Panicumvirgatum_Pavir.J24844</t>
  </si>
  <si>
    <t>CARAARRRRVPLRSPPPHACRHLPSLPFISLSLSLSSLSLFPALSLYSSRARTPSPQDPKARQLRLLSTPPVPNALSSPFPSSRRRRLHSVEQLRAAAMAKLALALLLLLAVAASASAAASVDLDLGFLASGGGARRECRGTVAECLAEDEEAELGSASAESHRRALAGRGYISYGALRRDNVPCSRRGASYYNCRPG</t>
  </si>
  <si>
    <t>Panicumvirgatum_Pavir.Ea03831</t>
  </si>
  <si>
    <t>MPPPRRRAALAVVVAVVLLIVAAAAHAPGDGTAGECVDDEGAVARRELGGNGFIGYAAMGAGNVPCSYRGASYYNCRPSGAANPYSRGCSAITQCRG</t>
  </si>
  <si>
    <t>Panicumvirgatum_Pavir.Eb03748</t>
  </si>
  <si>
    <t>MPLRSGAALAVVVAVVLLIVAATPQRSAAAAHGGGMASGTGTVGECVDDGAVARRELGGNGYIGYAAMSAGNVPCSYRGASYYNCRPSGAANPYSRGCSAITQCRG</t>
  </si>
  <si>
    <t>Panicumvirgatum_Pavir.Ea03830</t>
  </si>
  <si>
    <t>MPLPRRAALAVAAALLIAVAVAAPRAAGQSADPDRWTACAAGTVEECAGGGGGAARRELWGSQYISYDAMSRGRVPCSYRGASYYNCRPGGPANPYSRGCSHITRCRG</t>
  </si>
  <si>
    <t>Panicumvirgatum_Pavir.J30890</t>
  </si>
  <si>
    <t>MATGGSKRRVLQGGSGYIGYDALRRDNVPCSQRGASYYNCQPGAEANPYSRGCSAITQCRG</t>
  </si>
  <si>
    <t>Panicumvirgatum_Pavir.Ia03394</t>
  </si>
  <si>
    <t>MTQGGGLVLLFPPPPPKLLASLASRARTVHRPVAGSPQRASRSTGAATPAPTHGAAQARSAAAAPLHPRGRGGGGGAAGELTLTTALHARVAAEWAWSAAGASGDDSCWGSPEECPVVYDVDAERGAGGAGAAARARLRLQEAAAYYDVDTAANLLPTAEYISYAALMRDSVPCSIPGASYYNCQPGAEANPYTRGCSEITQCRG</t>
  </si>
  <si>
    <t>Panicumvirgatum_Pavir.Ib01616</t>
  </si>
  <si>
    <t>MASSRHALPTPLLFLLLAAVAALVVGSAAAGELTLTTALHARMAAEWAWSAAGASGDDSCWGSPDECPVVYDLDAEGGAGASGGAAARARMRLQEAAYYDVDTAASLLPTAQFISYAALMRDSVPCSIPGASYYNCQPGAEANPYTRGCSEIAQCRG</t>
  </si>
  <si>
    <t>Panicumvirgatum_Pavir.J18765</t>
  </si>
  <si>
    <t>MARSTRGALLLLLALLALAAAARAGDVPAAALGWELGVVGAAVDEEFGFPAGGDSVARRVLQGGSGYISYGALRRDNVPCSVRGASYYNCRPGAQANPYSRGCSAIARCRG</t>
  </si>
  <si>
    <t>Panicumvirgatum_Pavir.Eb02388</t>
  </si>
  <si>
    <t>MARSTRGALLLLLALLALAAAARAGDVPAALGWELGVVGAAEDEEFGFPAGGDSVARRVLQGGPGYISYGALRRDNVPCSVRGASYYNCRPGAQANPYSRGCSAIARCRG</t>
  </si>
  <si>
    <t>Panicumvirgatum_Pavir.Ea01336</t>
  </si>
  <si>
    <t>Panicumvirgatum_Pavir.Bb03618</t>
  </si>
  <si>
    <t>MARHAPLLFTIAAVLAVAAASASSYVRAADKELMIIGGDDDVFGLGGVIGGRRRLEDLNGTSPDANATSADGNSTSTGYISYLALSRDSVPCSQRGASYYNCRPGAEANPYSRGCSAITQCRG</t>
  </si>
  <si>
    <t>Panicumvirgatum_Pavir.Bb03673</t>
  </si>
  <si>
    <t>MARHAPLLFTIAAVLAVAAASASAYVRAADKELMIIGGDDDVFGLGGVIGGRRRLEDLNGTSPDANATSADGNSTSTGYISYLALSRDSVPCSQRGASYYNCRPGAETNPYSRGCSAITQCRG</t>
  </si>
  <si>
    <t>Panicumvirgatum_Pavir.J23743</t>
  </si>
  <si>
    <t>MARHAPLLLTIAAVLAVAAASASAYVRAADEEAMIIGADDDVFGLGGVIGGRRRLDEINGTSPDANATSTDANSTATGYISYLALSRDSVPCSQRGASYYNCQPGAEANLYSRGCSAITQCRG</t>
  </si>
  <si>
    <t>Panicumvirgatum_Pavir.J32877</t>
  </si>
  <si>
    <t>MGYFGDDAEGEADVAGMATGGSKRRGGSGYIGYDALRRDNVPCSQRGASYYNCQPGAEANPYSRGCSAITQCRG</t>
  </si>
  <si>
    <t>Panicumvirgatum_Pavir.Eb00944</t>
  </si>
  <si>
    <t>MARLLRATALLLALAALAAAAPGGDLGHLVMRRSARACRGTVGECMGYLDVDAEGEADVAGMATGGSKRRVLQGGSGYIGYDALRRDNVPCSQRGASYYNCQPGAEANPYSRGCSAITQCRG</t>
  </si>
  <si>
    <t>Phaseolusvulgaris_Phvul.007G197000</t>
  </si>
  <si>
    <t>Phaseolus vulgaris</t>
  </si>
  <si>
    <t>MAKSCSLAVVMICAATVLVAMSRCPTAVGGGDHHLGMGWGSTCRGSIAECLGGEEYELDSEINRRILATNKYISYGALQRNTVPCSRRGASYYNCQPGAQANPYSRGCSAITRCRS</t>
  </si>
  <si>
    <t>Phaseolusvulgaris_Phvul.008G122900</t>
  </si>
  <si>
    <t>MRYYAYSWLFLGICATVWMLTSSPTTAEAGGVGMEMAWMPSIEEELELEMDSEINRRILASSNYISYQAIQRGTVPCSLAGASYYNCKPGAEANPYQRGCSAITRCRR</t>
  </si>
  <si>
    <t>Phaseolusvulgaris_Phvul.003G105300</t>
  </si>
  <si>
    <t>MGTSTTFFCAFFLACAILAQSSSSTLEFTADLGAFFLPVKSECRGSVAECGLLAAADDDAEFLMDSETSRRILAGKTYISYGALRRNTVPCSRRGASYYNCRPGAQANPYSRGCSAITRCRR</t>
  </si>
  <si>
    <t>Phaseolusvulgaris_Phvul.006G089900</t>
  </si>
  <si>
    <t>MANSCSWLFLAICATVLVLSASPTAEAGALGMEMMWMPSMDEEFQLDSEISRRILATTKYISYGALQRNTVPCSRRGASYYNCQPGAQANPYSRGCSAITRCRS</t>
  </si>
  <si>
    <t>Phaseolusvulgaris_Phvul.003G051400</t>
  </si>
  <si>
    <t>MAAKPWTIRLCFFYFMLFSFMHFSCCTVLSFTSHVGRCNGTIADCNQEDELLMESEISRRFLEQKSYISNGALQRDKPVCNGGGSGEAYSNSGGCLPPPSNPHNRGCSKYYRCRSDS</t>
  </si>
  <si>
    <t>Phaseolusvulgaris_Phvul.010G021500</t>
  </si>
  <si>
    <t>MGEKKCSMKVWFLCFLVLSMVALGHGNVEDEVENTETKGVTERRLSDDKTLSQPVNEYNRGCNAIHRCRGKHHHNT</t>
  </si>
  <si>
    <t>Phaseolusvulgaris_Phvul.001G266400</t>
  </si>
  <si>
    <t>MMSQPRFLSTFSLCLALLLLHSHAPISNGLSFVDLNLLKHNEMAVMTKRVCTKTIGEFLTDPDMDSETNRRVLAMQKKYISYETLKRDMVPCDRAGASYYNCHAIRANPYNRGCEVITACARGQDFKT</t>
  </si>
  <si>
    <t>Phaseolusvulgaris_Phvul.002G229400</t>
  </si>
  <si>
    <t>MKCKVWLSFLLLAMALAMVAEASKVHEFGFPGAGMDLVGDDNEMQLDSESNRRTLAGREQYISYGALNANQAPCGNRGNSYYNCQDRGRANPYSRGCSQITHCARDTD</t>
  </si>
  <si>
    <t>Phaseolusvulgaris_Phvul.002G018200</t>
  </si>
  <si>
    <t>MASSLPLLSLSLSLLLCFLFSHHGGVHAQMDETALNLMSDALDWPTTMSLYDDVDEEDEEDVESGFSRRSLFWRRMKYYISYGALSANRIPCPPRSGRSYYTHNCYKARGPVHPYSRGCSVITRCRR</t>
  </si>
  <si>
    <t>Physcomitrellapatens_Pp3c3_15280</t>
  </si>
  <si>
    <t>Physcomitrella patens</t>
  </si>
  <si>
    <t>MVMGGVKVGSSALVLMLAMLAFVLVQCVDRADAGHGSPIMELATTSSGLPEGFDDLRMYEDPEDQFLDEPARRLLAARRRSYISYGALNRNRSPCPARSGRSYYTPNCNSNAGPARPYTRGCLRITRCQRV</t>
  </si>
  <si>
    <t>Physcomitrellapatens_Pp3c6_7200</t>
  </si>
  <si>
    <t>MMTMARCALVVLFLGCLVLEAQAQAPFAAVAPSPFTGFPPQEAPAFAGSGGPVLYITYGALRANRSPCPAGAGRSYYTPNCGAASGPPNPYSRGCSYITRCARV</t>
  </si>
  <si>
    <t>Populustrichocarpa_Potri.013G017400.1</t>
  </si>
  <si>
    <t>Populus trichocarpa</t>
  </si>
  <si>
    <t>MARLSSFFLISATVLILMVMGWPSTVQGNGDHHHHHLGWIPTTATTRSSICDKGSLAECMAEEDGEEFGMDTEINRRILATSRYVSYGALQKNNVPCSRRGASYYNCKNGAQANPYSRGCSRITRCRG</t>
  </si>
  <si>
    <t>Populustrichocarpa_Potri.005G025800.1</t>
  </si>
  <si>
    <t>MAKRSSWFLISATILILMAMGLSSTVQGSGDHHLGWIPATRSSVCKGSIAECMAEDGEEFEMDTEINRRILATTKYVSYGALQRNNVPCSRRGASYYNCQRGAQANPYSRGCSRITRCRS</t>
  </si>
  <si>
    <t>Populustrichocarpa_Potri.014G131800.1</t>
  </si>
  <si>
    <t>MANSYRYLFLVLLLSALIISSSTVDASEDHNLNWVPTRARGCQGTVAECMGNDEFEMDSEINRRILATSNYISYDALGKNNVPCSQRGASYYNCKTGAEANPYSRGCSAITRCRS</t>
  </si>
  <si>
    <t>Populustrichocarpa_Potri.008G208200.1</t>
  </si>
  <si>
    <t>MTTSKFYIFLLLSAVLAVRVSLSSSTAVDFLPLESSSECRGSIAECLMDEEFGMDTESNRRILATSRYVSYGALRRNTVPCSRRGASYYNCRPGAQANPYSRGCSRITRCRN</t>
  </si>
  <si>
    <t>Populustrichocarpa_Potri.001G321300.1</t>
  </si>
  <si>
    <t>MRPPLTSFTGRKIIPISIHHPIFKCLELQTKTSTNTRQKKKKKMERKCFPHFCFLLVILSLVILQLGDKLVASKTNGCNGSIAECDEEYEFLMPSHVSKRYLEEKRKYISPGALKPDQPVCNEGASGQSYSSSCLPPPSNSPSRGCSKYYRCRSDD</t>
  </si>
  <si>
    <t>Populustrichocarpa_Potri.017G059800.1</t>
  </si>
  <si>
    <t>MEPKSFQYFCFLLVIFSLIIAQLSDRVSSKTNECNGSIAECSEEYEFLMPSDISKRFLEEKRKYISPGALKPNRPVCNGGASGQSYSSSCLPPPSNPPSRGCSKYYHCRRKEEEEEDDPSVTLYS</t>
  </si>
  <si>
    <t>Populustrichocarpa_Potri.001G321500.1</t>
  </si>
  <si>
    <t>METKRNRNIYSLQLFLAAFLLVLVLVELSSQFRVAAMQASTEQVQYSGSMVECSDEMAEEELSMESETSRRIVRAVKYITPGVLRSDSAFCGKVKRGEPYQGSCLPPPSNNYNRGCNKYYKHGLMVVRTGVYILRRLHLENDSHLLQQ</t>
  </si>
  <si>
    <t>Populustrichocarpa_Potri.017G059900.1</t>
  </si>
  <si>
    <t>MQHHRISIKPRSSCNTSLLIILALSSQFRVAAMQASSENVQCSGSMVELSGQMAEGGLSMESETSRRTVRAIKFITPGALRPDAPFCAKVTRGEPYSSNCLPPPSNSYNRGCNNYNRCRS</t>
  </si>
  <si>
    <t>Populustrichocarpa_Potri.019G102400.1</t>
  </si>
  <si>
    <t>MSKTLMVFGLAVMVGCACFAEAAGVPTVADNKTPSPVIGYGAIGRGGNHECGPKNPKACNDVPANPYYRGCEKEDHCHNGGRKLIGEEIQVNAPVHFIQ</t>
  </si>
  <si>
    <t>Populustrichocarpa_Potri.018G007500.1</t>
  </si>
  <si>
    <t>MSPSNKLMALGLCMLMACTLFAGNAEATRDINYGAIVKGDHEPFCGPTHPCVKTPANGYHRGCETINKCRGGRNDNI</t>
  </si>
  <si>
    <t>Populustrichocarpa_Potri.018G007600.1</t>
  </si>
  <si>
    <t>MSPSNKLMALGLCMLMACTLFAGNAEATRSINYGAIVKGDHEPFCGPKHPCVKTPANRYSRGCETFYRCHGWWDR</t>
  </si>
  <si>
    <t>Populustrichocarpa_Potri.018G007800.1</t>
  </si>
  <si>
    <t>MSPSNKLMALGLCMLMACTLFAGNAEATRSINYGAIVKGDHEPFCGPKHPCVKTPANGYHRGCETFYRCHGWWDR</t>
  </si>
  <si>
    <t>Populustrichocarpa_Potri.010G251100.1</t>
  </si>
  <si>
    <t>MAASKDFVTIILWLCMLFLLVISTSGARALLTEETAAGAVKSHHPSPFVGYPAMVEGDGSILCDPKKDPQCEPKEANPWHRGCNPFDGCRG</t>
  </si>
  <si>
    <t>Populustrichocarpa_Potri.017G059500.1</t>
  </si>
  <si>
    <t>MSKLKFLPNTPPFHLSLLFFLTLFSVCNADSVLGLSSMKTSEVDATTVSRGCSNKIGECFEETEMESEISRRVLLMQKRYISYGTLKRDMVPCNKPGASYYDCNARQAHPYSRGCEVITRCARSINDINN</t>
  </si>
  <si>
    <t>Populustrichocarpa_Potri.001G320700.1</t>
  </si>
  <si>
    <t>MSEHQLFPHTPTLLYLSLLFLLTLFTICNADSVSGLNSLKTSEIDAIVSKGCSEKIGECFEESEMESEISRRVLLMHKKYISYETLRRDLVPCDKPGASYYDCNARQAHPYNRGCEVITRCARSVKDINN</t>
  </si>
  <si>
    <t>Populustrichocarpa_Potri.004G044900.1</t>
  </si>
  <si>
    <t>MGSKFWLVFLMLATALVVESTTLMDDADLWGLSTLGHDNNGFEFSTEMMMDSEINHRLLAQKTRYISYGALRANSVPCNRRGSSYYNCNKRQRANPYRRGCSTITRCRRYTH</t>
  </si>
  <si>
    <t>Populustrichocarpa_Potri.004G045000.1</t>
  </si>
  <si>
    <t>Populustrichocarpa_Potri.005G139100.1</t>
  </si>
  <si>
    <t>MSHASPQLQLATETVHGSFPLHPSKLHYHIIATTFYTRVIYSKPRNRADVIAYAFAASSTSKCLCFLTMAASTLQYHFAFFIFFLVIASFSPRIQAQVDETSLKAMRDALEWPMSMYYDESSGLNDGLVGFDDGVVDDEESSRRSLFWRRTHYYISYGALSANRIPCPARSGRSYYSHNCFASRAPVNPYSRGCSRIARCRR</t>
  </si>
  <si>
    <t>Populustrichocarpa_Potri.007G044700.1</t>
  </si>
  <si>
    <t>MGNSTLQHYFTLLIVLFTIFLAFSPRIQAQVDETSLKAMGDALEWPMSMYFDESSELDGGLVDLDDGEETSRRSLLWTRTHYYISYGALSANRIPCPARSGRSYYSHNCFKSRIPVNPYSRGCSRITRCRR</t>
  </si>
  <si>
    <t>Populustrichocarpa_Potri.014G026900.1</t>
  </si>
  <si>
    <t>MKVSALSLIAASLTFLIVVKAQVDLKDFIQLTSEDLEWPSALSVYDELSDTEDEEYGGGSHRRSLHGRAKHYYVSYGALSANRVPCPARSGRSYYTHYCFRSRGQANPYTRGCSCITHCRR</t>
  </si>
  <si>
    <t>Prunuspersica_ppa020353m</t>
  </si>
  <si>
    <t>Prunus persica</t>
  </si>
  <si>
    <t>MFTATLIISTWTVHAGSDHGLSWVPGRTRCQGSIAECMADDEFDMDSQINRRILATSQYISYGALQRNTVPCSRRGASYYNCKPGAESNPYNRGCSAIARCRS</t>
  </si>
  <si>
    <t>Prunuspersica_ppa013461m</t>
  </si>
  <si>
    <t>MARLCCVSFLLLICASILLMGSSSSVIASGDHHPNLSWMPTNNSACKGSIAECLAAGDEEFDLDSEINRRILATSKYISYGAMQRNTVPCSRRGASYYNCQPGAQSNPYSRGCSAITRCRS</t>
  </si>
  <si>
    <t>Prunuspersica_ppa013419m</t>
  </si>
  <si>
    <t>MGSSSSRTPPLFAFIFACAILAAHLVHASSAAVDFSGGHQLDQLSWVSTRSAGGLIAEDEDLELPMESEISRRILATNRYISYGALRRNTVPCSRRGASYYNCRPGAQANPYSRGCSRITRCRH</t>
  </si>
  <si>
    <t>Prunuspersica_ppa016310m</t>
  </si>
  <si>
    <t>RSHTSCNASIAECDREGELLMESEISRRFLGTKKYISPGALKPDQPVCNSGGKGEAYSKTGGCLPPPSNPPNRGCSKYYRCRSDS</t>
  </si>
  <si>
    <t>Prunuspersica_ppa018409m</t>
  </si>
  <si>
    <t>MKMKSRVRRTFPLFFMLAALLVPLFLQALASHSRASATETGTHGYKEHCSGENGEEFKMEYETSRRFLAVQKFLSPGVLKRDLPVCKGPRGEPYGISCLPPPSNPRYRACSKIYRCRA</t>
  </si>
  <si>
    <t>Prunuspersica_ppa013500m</t>
  </si>
  <si>
    <t>MGHCSSAALLAMVALTLLTTTHGINNNSSGGRDTWCDGLSDPSCLIANSDLDGMEFLMDSEISRRILAGHPSVTRPALDPSKAASCDRRGFPPCHPGSNRNPPAPNCDQTRYNRECYRN</t>
  </si>
  <si>
    <t>Prunuspersica_ppa017231m</t>
  </si>
  <si>
    <t>MKTFILCVLIVGMVALNEGVEPKRASINPGVLDPCLKPGGPHPGCSGPRGSNGARKPVNPYNRGCLKFNRCRGDVG</t>
  </si>
  <si>
    <t>Prunuspersica_ppa027124m</t>
  </si>
  <si>
    <t>MKTFILCFLIVSMVALHEGVEAAGTRINPGVLDPCLKPGGPHPGCSGPSGSNGERKTANPYDRGCSKIKQCRG</t>
  </si>
  <si>
    <t>Prunuspersica_ppa015627m</t>
  </si>
  <si>
    <t>Prunuspersica_ppa013295m</t>
  </si>
  <si>
    <t>MSKPRRPNPMLISCLSLLLIHTHFSICNGVSAFDLNSLKGSGIDGMVGAGRACNQKIGECLTEPEMESEISRRVLAMQKKYISYETLRRDLVPCGKPGASYYNCHAVAANPYSRGCEVITRCARGNDIKT</t>
  </si>
  <si>
    <t>Prunuspersica_ppa015429m</t>
  </si>
  <si>
    <t>ATPPPRACNGSLGEECLNEEEEEEDEQEGLQTVRPQDEGNTRYISYEALKKDNVPCNRRGSSYYNCGTSGKINPYQRGCTIITNCAREG</t>
  </si>
  <si>
    <t>Prunuspersica_ppa026481m</t>
  </si>
  <si>
    <t>MGYKVCLIVLMVVLAMVAQSSAKGHEASWGLSFTAHDDESLIDRANSKVGDMIGEENEMMMDSESSRRTLRGAQGRYIAYGALRRNAVPCGRRGQSYYNCQNRQRANPYQRGCTIITRCARR</t>
  </si>
  <si>
    <t>Prunuspersica_ppa013195m</t>
  </si>
  <si>
    <t>MASATQPNLLLCFFLLFLYLGPFVSAQIEETSLKLVAEALEWPSSTMLPLYDELDEEAEEDGGEDMELDIEHGYARRSLFWRRMKYYISYGALSANRIPCPPRSGRSYYTHNCFKARGPVRPYTRGCSRIARCRR</t>
  </si>
  <si>
    <t>Ricinuscommunis_30129.t000019</t>
  </si>
  <si>
    <t>Ricinus communis</t>
  </si>
  <si>
    <t>MAKHSSIFLFTFYLLLSSLIISTSTVEATIDHKLNWVPKTSRCQGTLADCMQEDEFDMDSEINRRILATTNYISYGALQRNTIPCSQRGASYYNCQPGAEANPYSRGCSAITRCRS</t>
  </si>
  <si>
    <t>Ricinuscommunis_30128.t000283</t>
  </si>
  <si>
    <t>MANLLTSCFLMCATTFILILIAASPAVQASGDHLGWIPTIRSSSTCKGSIAECLASNGEEFEMDSETSRRILATTKYISYGALQRNSVPCSRRGASYYNCQPGAQANPYSRGCSTITRCRS</t>
  </si>
  <si>
    <t>Ricinuscommunis_29726.t000150</t>
  </si>
  <si>
    <t>MGISNCHGLLLISAILAVHVAVSSSTKSPVDFLPMESGGCRGSIAECLMSGEDDLEFAMDTEINRRILATNKYISYGALRRNTVPCSRRGASYYNCRPGAQANPYSRGCNRITRCRN</t>
  </si>
  <si>
    <t>Ricinuscommunis_31648.t000001</t>
  </si>
  <si>
    <t>VSSSSSSSSSWACNGSIAECNEELYEMLMESEISRRFLAEKKYISPGALKRDQPVCNGGANGQSYSSSCLPPSSNPHTRGCSKYYQCRSDS</t>
  </si>
  <si>
    <t>Ricinuscommunis_30157.t000001</t>
  </si>
  <si>
    <t>MWKSICYHLLATLVVIVLVLEEVTFKSEVAAIVLQATCTRNTQCSATMAERSDTDEEELLMESETSQRLLLGGKFISPGTLRRNIPACGNAERGDPYSATCLPPPSNPYNRGCLRYYKCRHQ</t>
  </si>
  <si>
    <t>Ricinuscommunis_34041.t000001</t>
  </si>
  <si>
    <t>MMMKKFAICLVLVTITLVLNHAEATEGTTNLHPGVVDPCQGPDASKIPGCQKGNGPRQEANEYNRGCSDENQCRQENQ</t>
  </si>
  <si>
    <t>Ricinuscommunis_43616.t000001</t>
  </si>
  <si>
    <t>MKLGLMLLVLISMTVVVSHVEAKFIQPGVLDPCKAPGSPPPPGCQKNPKSPREESNSYSRGCFRRFRCRD</t>
  </si>
  <si>
    <t>Ricinuscommunis_29666.t000009</t>
  </si>
  <si>
    <t>MAMPKGYVIYCLCILLVSKTLIGEVEARNCIGVLTCFGKREEKSRAPSPTYRRGDVDAKSEIEYGAINEGDPFHCGEGNEKCKREQQMNPWRRGCNQITKCRHRP</t>
  </si>
  <si>
    <t>Ricinuscommunis_28007.t000003</t>
  </si>
  <si>
    <t>MKSNEEHGCNPLHPAECKPQQVNKWKKGCGEGGKFREPGQRSVGIKTLHKTKKRNEKFRDDKMITNGALKKNKMPVCSIVNQKHCRKQQANDWQRGCQKGHKCRGDEDEEGKDKDAKLVGKKGLGLRRAGSHFGKHSKN</t>
  </si>
  <si>
    <t>Ricinuscommunis_28007.t000004</t>
  </si>
  <si>
    <t>MKEGISNGALGKNKMPVCSIVNQKHCRKQQANDWQRGCQKGHKCRGDEDEEGKDKDAKLVGKKGLGLRRAGSHFLKHSQN</t>
  </si>
  <si>
    <t>Ricinuscommunis_30014.t000004</t>
  </si>
  <si>
    <t>MLISISLLVKEANGSGIVNGVMHHNHITECSPRNPGNCRKQQANEYQRGCEKAEKCRSFPKKGRSDINPRFQLFKNFPNRKIQT</t>
  </si>
  <si>
    <t>Ricinuscommunis_30014.t000011</t>
  </si>
  <si>
    <t>MMNNISKKLRVFGLVTLVFIFLLAGEANSARIGNGALEGDVKPCTPMNHAACGQQQANQYQRGCEKGKDCRSFPKEKNQITSLTRV</t>
  </si>
  <si>
    <t>Ricinuscommunis_29910.t000037</t>
  </si>
  <si>
    <t>MMAIPEKLTVFCLGMLLCMSLLARDANATTLGNGAMEGDHDPACGPESPQGCKKGQANKYSRGCEKGEECRGPTRTRSF</t>
  </si>
  <si>
    <t>Ricinuscommunis_29910.t000036</t>
  </si>
  <si>
    <t>MAISKKLTVFCLGMLLCMSLVVRVSSSAAIGNGAMKGDDGSGCGPENRQGCKEGQGNPYSRGCEKGQDCRGP</t>
  </si>
  <si>
    <t>Ricinuscommunis_29629.t000087</t>
  </si>
  <si>
    <t>MLRPTFCLLAFLLLHTLFTICNGVSVSGFKNTEVDAIMRRVCTKKIGDCFEEPEMESEISRRVLVMQKKYISYETLKRDMVPCDKPGASYYDCHAGEANPYSRGCEMITRCRGH</t>
  </si>
  <si>
    <t>Ricinuscommunis_29668.t000015</t>
  </si>
  <si>
    <t>MTLKFWLVFLLVALAMVAHHATATAPRNSTGRLVGDEVGEEEVMLDSEASRRVLASGKRYLSYAALKANMTPCMKRGRSYYYCKQLARKKVNPYKRACTVITKCYRYTHLNK</t>
  </si>
  <si>
    <t>Ricinuscommunis_30115.t000047</t>
  </si>
  <si>
    <t>MAIPKLSLLLFPIFLTLIPVRVNAQVEETSGLKIITDWPTGMSMYGDLEESNGEFFDEDIDDGEMGTERRSLFWRRVHYYISYGALSANRIPCPPRSGRSYYTHNCFHSRAPVNPYTRGCSRITRCRR</t>
  </si>
  <si>
    <t>Ricinuscommunis_30170.t000269</t>
  </si>
  <si>
    <t>MAHSALFVLSIAVTCLVTETHQLVDQRSFQLMEENLEWPSTMSLYDEFGDSEDEDGGGSLDRRSLYGRGKPMHYYISYGALSANRVPCPPRSGRSYYTHDCFGSRTQFVDLSEISIVEWE</t>
  </si>
  <si>
    <t>Salixpurpurea_SapurV1A.0066s0250</t>
  </si>
  <si>
    <t>Salix purpurea</t>
  </si>
  <si>
    <t>MARFSSCFLISAAVLMILMVMGLPSTVQGSGDHHHHLGWIPAASTATRSSICDKGSIAECMAEEDGEEFEMDTEISRRILATTKYVSYGALQKNNVPCSKRGASYYNCQNGAQANPYSRGCSRITRAKKEEEEEEERSWWC</t>
  </si>
  <si>
    <t>Salixpurpurea_SapurV1A.3238s0020</t>
  </si>
  <si>
    <t>MARFSYCFLISAAVLMILMVMGLPSTVQGSGDHHHHLGWIPAASSSTRSSICDKGSIAECMAEEDGEEFEMDTEISRRILATTKYVSYGALQKNNVPCSKRGASYYNCQNGAQANPYSRGCSRITRAKKKKKKKKGVGGVDSLVEILLS</t>
  </si>
  <si>
    <t>Salixpurpurea_SapurV1A.0186s0130</t>
  </si>
  <si>
    <t>MARWSSCFLISATILILTVVGLSSTVQGSGDHHLGWIPTTTTTTTRSSICNKGSIADCMAEDGEEFEMDTEINRRILATSKYISYGALQKNNVPCSRRGASYYNCQRGAQANPYSRGCSRITRCRS</t>
  </si>
  <si>
    <t>Salixpurpurea_SapurV1A.4637s0010</t>
  </si>
  <si>
    <t>Salixpurpurea_SapurV1A.0052s0750</t>
  </si>
  <si>
    <t>MADSYRYLFLVLLASALIISSSTVDASEDHSLNWVPTRTRGCRGTVAECMGNDEFEMDSEINRRILATSNYISYAALEKNSIPCSQRGASYYNCQEGAEANPYSRGCSAITRCRS</t>
  </si>
  <si>
    <t>Salixpurpurea_SapurV1A.0144s0260</t>
  </si>
  <si>
    <t>MAAPKFCIFLLLSAILTVHMSLSSPTAVDFLPLESLSECRGSIAECLMDEEFGMDTESNRRILATSRYISYGALRRNTVPCSRRGASYYNCRPGAQANPYTRGCNRITRCRN</t>
  </si>
  <si>
    <t>Salixpurpurea_SapurV1A.0058s0110</t>
  </si>
  <si>
    <t>MEPDSFPHFCFLLVILSLIILQLGDKVALKTNGCNGSIAECNEEYEFVMPSHVSERYLEETKKYISPGTLKPDQPVCNGGASGQSYSSSCLPPPSNPPSRGCSKYYRCRSDD</t>
  </si>
  <si>
    <t>Salixpurpurea_SapurV1A.2544s0030</t>
  </si>
  <si>
    <t>MEPESFPHFFFLLVILSLIILQLGDRVALKTNGCNGSIAECNEEYEFVMPSRISERYLEETKRYISPGTLKPDQPVCNGGASGQSYSSSCLPPPSNPPSRGCSKYYRCRSDD</t>
  </si>
  <si>
    <t>Salixpurpurea_SapurV1A.1190s0060</t>
  </si>
  <si>
    <t>MEPKSFQYFCFLLVIFTILQLSDKVSSKNNGCNGSIAECNEEYEFLMPSDISKRFLEEKKKYISPGALKPNKPVCNGGASGQSYSSSCLPPPSNPHSRGCSKYYRCRSDN</t>
  </si>
  <si>
    <t>Salixpurpurea_SapurV1A.1190s0080</t>
  </si>
  <si>
    <t>Salixpurpurea_SapurV1A.0058s0090</t>
  </si>
  <si>
    <t>METKRNRNVYSLQLFLAAFLLVLVLEEPSSQFRAAAMQESTENVRCSGSMVECSDQMAEEELSMESETSRRFVQAVKHISPGVLRADAAVCRKPRRGQPYQGSCLPPPSNNYHRGCLNIYRHELMVVCTGVYIFE</t>
  </si>
  <si>
    <t>Salixpurpurea_SapurV1A.2544s0010</t>
  </si>
  <si>
    <t>Salixpurpurea_SapurV1A.0058s0100</t>
  </si>
  <si>
    <t>METKRNRNIYSLQLFLAAFLLVLVLEEPSSQFRAAAMQASAEHVRCSGSMVECSDQMAEEELSMESETSRRFVQAVKHLSPGAMGANSPVCGNGRRGQPYQGSCLPPPSNNYHRGCLNIYRHELMVVCTGVYIFE</t>
  </si>
  <si>
    <t>Salixpurpurea_SapurV1A.1190s0070</t>
  </si>
  <si>
    <t>FCSLQNLLEAFLIILALAELSSQFIVAATQESSENAQCSGSMVECVGQMAEEELSMESEASRRTVRAFKYLSPVSLRPDEPICAMATRGDSYRNCLPPPSNSFNRGCNSYYRCRS</t>
  </si>
  <si>
    <t>Salixpurpurea_SapurV1A.0221s0210</t>
  </si>
  <si>
    <t>MKLSNMISWLMCLALIICVVLTSHVEAIRYINPGDLDKCNVPGHRPEDCRPPPRPPLNTPRRRCLKKERCRGGDDEQTLVSEQHGNENLPNLGSSYSPNESPN</t>
  </si>
  <si>
    <t>Salixpurpurea_SapurV1A.0221s0230</t>
  </si>
  <si>
    <t>MKLSNMISWLMCLALIICVVLTSHVEAIRYINPGDLDKCNVPGHRPEDCRPPPRPPLNTPRRRCLKKERCRGGDDEQTLVSEQRGNENLPILGSSYSPNESPN</t>
  </si>
  <si>
    <t>Salixpurpurea_SapurV1A.0221s0220</t>
  </si>
  <si>
    <t>MKLSNMISSWLMCLALIICVVLTSHVEAIRYINPGDLDKCNVPGHRPEDCRPPPRPPLNTPHCRPPPRPPLNTPRRRCLKKERCRGGDDEQTLVSEQRGNENLPNLGSSYSPNESPN</t>
  </si>
  <si>
    <t>Salixpurpurea_SapurV1A.2070s0010</t>
  </si>
  <si>
    <t>MSKALMVFWLTVMVVGACFAGVPTVAGTNSPSPVIGYGAIGKGGNPGCSPNNPKPCNRVPANPYHRGCEKEEHCRNGGGRKLLGEGIQANAPIHFI</t>
  </si>
  <si>
    <t>Salixpurpurea_SapurV1A.4401s0010</t>
  </si>
  <si>
    <t>MSKALMVFLLTVMVVGACFAGVPTVAGTNSPSPVVGYGAIGKGGNPGCSPNNPKACNRVPANPYHRGCENEEHCRNGGGRKLLGEGIQANAPIHFI</t>
  </si>
  <si>
    <t>Salixpurpurea_SapurV1A.0500s0230</t>
  </si>
  <si>
    <t>MSKALMVFGLTVMVVCACFAGVPTVAGTNSPSPVIGYGAIGKGGNSGCSPKNPNACNHVPANPYHRGCEKEEHCRNGGGRKLLGEGIQANAPIHFV</t>
  </si>
  <si>
    <t>Salixpurpurea_SapurV1A.1835s0050</t>
  </si>
  <si>
    <t>Salixpurpurea_SapurV1A.0048s0730</t>
  </si>
  <si>
    <t>MSKTLMVVGLAMMVICACFEDAAGQPSSPKIGYGAVGSGGSPGCSAKNPQECNKVPANPYQRGCEKENHCREGGRKLLEEGI</t>
  </si>
  <si>
    <t>Salixpurpurea_SapurV1A.0500s0220</t>
  </si>
  <si>
    <t>MSKALMVFGLTVMVVCACFAGVPTVAGTNSPPPVLGYGAIGKGGNPGCSPKNPQACNHVPANPYHRGCEKEEHCRNGGGRKLLGEGIQANAPIHFV</t>
  </si>
  <si>
    <t>Salixpurpurea_SapurV1A.0863s0160</t>
  </si>
  <si>
    <t>MSPSNKLMALGLCLLMVCTLFAGTAEATKYIGYGAIGGGDHEPECGPKHPCVKPPSNGYHRGCEAIYKCRGGGRKLLQQDSM</t>
  </si>
  <si>
    <t>Salixpurpurea_SapurV1A.1797s0010</t>
  </si>
  <si>
    <t>MSPSNKLMALGLCMLMVCTLFAENAEATKYIGYGAIGRGDHEPECGPKNPCVKPPSNAYHRGCEAIYKCRGGGRKLLQQDSI</t>
  </si>
  <si>
    <t>Salixpurpurea_SapurV1A.0058s0160</t>
  </si>
  <si>
    <t>MSRFQIFPHTPTLLYLSLLFLLTLLAICNADSVSGLDSLKTREIDAVVSRGGCSEKIGECFEEPEMESEISRRVLLMQKKYISYGTLRRDLVPCDKPGASYYDCNARQAHRYSRGCEVITRCARSINGVNN</t>
  </si>
  <si>
    <t>Salixpurpurea_SapurV1A.1190s0020</t>
  </si>
  <si>
    <t>MSRLKFLPKTPTLYLSLLFFLTLFSVCNADSVLGLNSLEKTSEVGATTAVSRGCSSKIGECFEETEMESEMSRRVLLMQKKYISYGTLKRDMVPCNTPGASYYDCSARQAHPYSRGCEVITRCARSINDINN</t>
  </si>
  <si>
    <t>Salixpurpurea_SapurV1A.0012s0390</t>
  </si>
  <si>
    <t>MGSKFWVVFLMLATTMVVESTTFMDGADLWGLSTLGHDNNGFDFSTEMMMDSEINHRLLAQKTRYISYGALKANSVPCNRRGSSYYNCNQRQKANPYKRGCSTITRCHRYTH</t>
  </si>
  <si>
    <t>Salixpurpurea_SapurV1A.0012s0410</t>
  </si>
  <si>
    <t>MSTMGSKFLLVFLMLATAMVAESTTSMHDADLWGLSALGHDNNGFDFMSTEMVMDSEINHRLLAQKTRYISYGALRANSVPCNRRGSSYYNCNQRQKANPYRRGCSTITRCQRYTH</t>
  </si>
  <si>
    <t>Salixpurpurea_SapurV1A.5067s0010</t>
  </si>
  <si>
    <t>MRHTHLILAIKIVHRKFPLHPSKLSYHIIATTVYTHGINRASIIAYASAAGSTSQCLCILTMASLTLQYYLTLFIFFFVIASFSPRIQAQVDETSLKAMGDTLEWPMSMYFDESSGVDDGLVGFDDGVVGDEESSRRSLFWRGTHYYISYGALSANRIPCPARSGRSYYSHNCFNSRAPVNPYSRGCSRITRCRR</t>
  </si>
  <si>
    <t>Salixpurpurea_SapurV1A.0659s0050</t>
  </si>
  <si>
    <t>MASSTLRYYFTFTIFLSAILLAFSPRIQAQVAGTSMEAMSDALEWPMSMYFDESSELDDGLVGFEDGEESSRRRSLLWRRTHFYISYGALSADRIPCPARSGRSYYSHNCFKSKIPVNPYSRGCSRITRCRR</t>
  </si>
  <si>
    <t>Salixpurpurea_SapurV1A.0423s0050</t>
  </si>
  <si>
    <t>MSRTPIHINGSIFQVSTRTYALLYISGPTISSHLLLAMRVSALTLIVVFLAFLTAAKAQADLKDFIQLTSEALEWPSTMSVNDELSDSEDEEYGGGTQRRSMYGGAKHYYISYGALSANRVPCPARSGRSYYTHDCFRSRGQANPYTRGCSCITHCRR</t>
  </si>
  <si>
    <t>Selaginellamoellendorffii_427463</t>
  </si>
  <si>
    <t>Selaginella moellendorffii</t>
  </si>
  <si>
    <t>MAAWTMSGGMLVLATMWLIVATVVASSSSPRDPLLGLLQAGGRSIQYYQEPPKKKQQHIHYISYGALSADRVPCAPMSGRSYYTPNCVAAKGPPDCYARRCSTITRCARDS</t>
  </si>
  <si>
    <t>Setariaitalica_Seita.9G349100</t>
  </si>
  <si>
    <t>Setaria italica</t>
  </si>
  <si>
    <t>MVRPEMVPCSQRGASYYNCQPTTGVGGRVRVGDLLADHLVVRRGISSERACRGTVGECMEYMDMDDEGEGDVARMSTDGGGKRRVLQGGSGYISYDMLCRDNMPCSRN</t>
  </si>
  <si>
    <t>Setariaitalica_Seita.5G113300</t>
  </si>
  <si>
    <t>MEKVNSTARLAVVAVTLCLLLLAGPQEAEAAEWITYPSKMISCKVLGNCEKNAGTPDATRPGAVANRYTRGCSAIERCRG</t>
  </si>
  <si>
    <t>Setariaitalica_Seita.5G113200</t>
  </si>
  <si>
    <t>MEKVNTRLVVVLLLGVLLAGQAAGAAEEASSPSPQLGASKADCEVSGTCEMKATLGAADPTRPGAVANTYTRGCSAINQCRG</t>
  </si>
  <si>
    <t>Setariaitalica_Seita.3G326300</t>
  </si>
  <si>
    <t>MPGSKLPLAVLLLAAIALLLSPFSCPAAAAMSDDYGGVVRVVTIHGRGTRVAAAATGAAPISKWQRRRLEEAVAPEFGSLLAADQRYINYDTLNKNRQACGGGCAAQGASYTRPCFYYDKCRG</t>
  </si>
  <si>
    <t>Setariaitalica_Seita.8G115000</t>
  </si>
  <si>
    <t>MAWRTRVLLVLAFAAVALLASGTAAAAVGLSAGAEAMPSLHALRRVEDDASSFVEGEEAAAYPRRRALYSSGSINYAALTASKAACYGPCPARGQAYSRGCQAIYQCRG</t>
  </si>
  <si>
    <t>Setariaitalica_Seita.2G091600</t>
  </si>
  <si>
    <t>MASAKKLDATAVLGLSLVALLLLSAAAAEADISYHAMGADGVPGKNHALFRPGAIANTYSRGCEAETECRGA</t>
  </si>
  <si>
    <t>Setariaitalica_Seita.8G115600</t>
  </si>
  <si>
    <t>MPATTKLISLSRAWATASLLLMLVLALHGRGGHCVGLGMDAAEMEMDSEAHRRLLWEATGGRRYISYDALRGDVVPCSRTGVPYYNCRVSTTANPYTRGCESITRCRDAGP</t>
  </si>
  <si>
    <t>Setariaitalica_Seita.5G142800</t>
  </si>
  <si>
    <t>MAAVRLVLFTLVVAAAAALLAVRPASAGVPDMGALDALAAGKKQCSGAVGECGVDEAEELGLSGVGAGEEIVRRTLAARQPRNRYISYAALRADQVPCNQRGRSYYSNCGAGAQKAANPYRRGCSVITRCARNTN</t>
  </si>
  <si>
    <t>Setariaitalica_Seita.3G072800</t>
  </si>
  <si>
    <t>MVCLGTASSLVALAAAFLLIYCAASSSKTLASAARTMTEVRASPSCDRALGQCAAGSDEEDEVVVARRSMTARQPRDRYISYAALRADQVPCNQRGRSYYSNCGASQQPANPYRRGCSAITRCARNTKEE</t>
  </si>
  <si>
    <t>Setariaitalica_Seita.3G342400</t>
  </si>
  <si>
    <t>MAKLALALILLLAVAASASASASIDMDLGFLSAGAGRRECRGTVAECLAEEEEEELGSASAESHRRILRGRGYISYGALRRDNVPCSRRGASYYNCRPGAQANPYHRGCSRITRCRG</t>
  </si>
  <si>
    <t>Setariaitalica_Seita.5G441500</t>
  </si>
  <si>
    <t>MPPPRSRVALAAVVAAVLLLVAASPPRGAAAHGMACSTGTVGECAMGRRRELGGSGYIGYGAMSAGNVPCSYRGASYYNCRPSGAANPYSRGCSAITQCRG</t>
  </si>
  <si>
    <t>Setariaitalica_Seita.9G407300</t>
  </si>
  <si>
    <t>MASSRQAVPLLLLLAAVAALVGSATAGAELTALHARMAAEWAWSAASSSDDDSCWGSPEECPVVHDVGAEGAGAGAAARARMRLQQAYYYDVNTAATLLPTAQYISYGALMRDSVPCSIPGASYYNCQPGAEANPYTRGCSEITQCRG</t>
  </si>
  <si>
    <t>Setariaitalica_Seita.5G164100</t>
  </si>
  <si>
    <t>MAGSTRALLIPLLLLLALAALARAGEVPAASALGWELGVVGAAEDEEFGFPDGDSVARRVLQNQNNGYISYGALRRDNVPCSVRGASYYNCRPGAQANPYSRGCNAITRCRG</t>
  </si>
  <si>
    <t>Setariaitalica_Seita.2G425800</t>
  </si>
  <si>
    <t>MARHAPLLFAVVAVLAVAAASASAYVRGADKELVIGGDDDVFGRGGMIGRRQLDDLNGTSADANATSADANSTSADDATTTTGYISYLALYRDSVPCSQRGASYYNCGPGAEANPYTRGCSAITQCRG</t>
  </si>
  <si>
    <t>Setariaitalica_Seita.5G056500</t>
  </si>
  <si>
    <t>MARLLRAAAFLLLAVLAVALAALPAPASAGAGDLASELLVVRRGSSGGRACRGTVGECMEYADVDAEGEGDVAGMATGGSKRRVLQGGSGYIGYDALRRDNVPCSQRGASYYNCQPGAEANPYSRGCNAITQCRG</t>
  </si>
  <si>
    <t>Setariaviridis_Sevir.5G110000</t>
  </si>
  <si>
    <t>Setaria viridis</t>
  </si>
  <si>
    <t>Setariaviridis_Sevir.5G109900</t>
  </si>
  <si>
    <t>Setariaviridis_Sevir.3G340100</t>
  </si>
  <si>
    <t>MPGSKLPLAVLLLAAIALLLSPFSCPAAAAMSDDYGGGVRVVTIHGRGTRVATAATGAAPISKWQRRRLEEAVAPEFGSLLAADQRYINYDTLNKNRQACGGGCAAQGASYTRPCFYYDKCRG</t>
  </si>
  <si>
    <t>Setariaviridis_Sevir.8G120900</t>
  </si>
  <si>
    <t>Setariaviridis_Sevir.9G405100</t>
  </si>
  <si>
    <t>MAAKAPVLRTTSAAVAVAVAVMSVCVVVAASLAAAAATVSGDPVAGLPLLMAARGGGSSSSRVEDEEPLEMDSEAHRRVVLALRGGLGLSLGNRALDRNKPLCERPCTGAPGEPYVRGCLKIYHCPGATNALSD</t>
  </si>
  <si>
    <t>Setariaviridis_Sevir.2G094400</t>
  </si>
  <si>
    <t>Setariaviridis_Sevir.8G121600</t>
  </si>
  <si>
    <t>Setariaviridis_Sevir.5G140900</t>
  </si>
  <si>
    <t>Setariaviridis_Sevir.3G074400</t>
  </si>
  <si>
    <t>MVCLGTASSLVALAAAFLLIYCAASTSKTLASAAGTMTEVRASPSCDRALGQCAAGSDEEDEVVVARRSMTARQPRDRYISYAALRADQVPCNQRGRSYYSNCGASQQPANPYRRGCSAITRCARNTKEE</t>
  </si>
  <si>
    <t>Setariaviridis_Sevir.3G357600</t>
  </si>
  <si>
    <t>Setariaviridis_Sevir.5G448100</t>
  </si>
  <si>
    <t>MPPPRSRVALAAVVAAVLLLVAASPPRGAAAQGMACSTGTVGECAMGRRRELGGSGYIGYGAMSAGNVPCSYRGASYYNCRPSGAANPYSRGCSAITQCRG</t>
  </si>
  <si>
    <t>Setariaviridis_Sevir.5G448200</t>
  </si>
  <si>
    <t>MPPPPSRAALAVVVALLLAVAASRASGQTTAVVDPDSWVVPADDRGAAGTVEECAGGAARRELGNGGYISYDAMSRGRVPCSYRGASYYNCRPGGPANPYSRGCSQITRCRG</t>
  </si>
  <si>
    <t>Setariaviridis_Sevir.9G411000</t>
  </si>
  <si>
    <t>MASSRQAVPLLLLLAAVAALVGSATAGAELTALHARMAAEWAWSAASSSDDDSCWGSPEECPVVHDVGAEGAEGAGAGAAARARMRLQQAYYYDVNTAATLLPTAQYISYGALMRDSVPCSIPGASYYNCQPGAEANPYTRGCSEITQCRG</t>
  </si>
  <si>
    <t>Setariaviridis_Sevir.5G163700</t>
  </si>
  <si>
    <t>Setariaviridis_Sevir.2G439700</t>
  </si>
  <si>
    <t>Solanumlycopersicum_Solyc01g067900.2</t>
  </si>
  <si>
    <t>Solanum lycopersicum</t>
  </si>
  <si>
    <t>MAKVKSLSIFFISSIFSVVIVALLSPAAAGSAAAVAATGSHQLSYFPMTLSSSSSPICDGSIGDCLAEEDENEFGMESESSRRMLAYRRRYISYGALSSNRVPCSRRGASYYNCRPGAQANPYQRGCSAITRCRH</t>
  </si>
  <si>
    <t>Solanumlycopersicum_Solyc09g074890.1</t>
  </si>
  <si>
    <t>MAANSFCSIFIISSLLIAALIISGDATGGDFDVSGWIPMKSADSCEGSIAECMAAGEFEMDSESNRRILATTDYISYGALQSNSVPCSRRGASYYNCKTGAEANPYTRGCSAITRCRS</t>
  </si>
  <si>
    <t>Solanumlycopersicum_Solyc01g099520.2</t>
  </si>
  <si>
    <t>MGVSSYLIVCVLVGAFFISMAAAGDSGSYDWMVPARSGECKGSIAECMAEEDEFALDSESNRRILATKKYISYGALQKNSVPCSRRGASYYNCKPGAQANPYTRGCSAITRCRS</t>
  </si>
  <si>
    <t>Solanumlycopersicum_Solyc02g014290.1</t>
  </si>
  <si>
    <t>MGTSKAVIFIAMTLLLASITCEGRQIDYGALDRNRIPCNRRTNNMKNCHIGRPANPYVRGCEKINRCRSGNDIS</t>
  </si>
  <si>
    <t>Solanumlycopersicum_Solyc12g098510.1</t>
  </si>
  <si>
    <t>MTTPGEKLQELQPQTHKMQKSQLYFNPLKTLFFLLLFSHAQMRFCSGVSVLDLKSVKDSNFNLMGKRGCSEKLQECSEMVDEEDMMDSESNRRVLLMQKKYISYGTLKRDLVPCNTPGASYYNCKAPGAANNYNRGCEIITRCAREVSDIKS</t>
  </si>
  <si>
    <t>Solanumlycopersicum_Solyc12g005460.1</t>
  </si>
  <si>
    <t>MEFRLCIIIILSIFIIMIDPSSSLYNNFNIQHKNMDQLSSMMHVDISQRKCNGGVVGNCIDEEEEMMMESDISRRVLGGRNGYVSYGAMSRNNVPCNVRGASYYNCHANQQVNPYRRGCTQITRCARTNS</t>
  </si>
  <si>
    <t>Solanumlycopersicum_Solyc07g063030.1</t>
  </si>
  <si>
    <t>MASRPIFVFMLLATLAFAMVAESSFSSSSSFFNDPVVNSLGHNTGGGLDEWMTTGRIGDTLFADEEMMMPTESARRALNNQDHISYRAMSKNAIPCDRHGASYYQCTRMQKIRPYRRGCSKITRCQRR</t>
  </si>
  <si>
    <t>Solanumlycopersicum_Solyc02g090960.1</t>
  </si>
  <si>
    <t>MESPILLFLIIFLFTIGKNAVVVEAEVDRFGLEQVVSEDFELPMGMSGDDEIQLDGNGRSLLWNKFKYYISYGALSANRIPCPPRSGRSYYTHHCYHATGPAHPYTRGCSAITRCRR</t>
  </si>
  <si>
    <t>Solanumtuberosum_PGSC0003DMG400022851</t>
  </si>
  <si>
    <t>Solanum tuberosum</t>
  </si>
  <si>
    <t>MAKVKSLSIMFISSIFFIVIVALSSPAVAGSAAAVAASGSHQLGYFPMTLSSFSPICDGSIGDCLAEEDEDEFGMESESSRRMLAYRRRYISYGALSSNRVPCSRRGASYYNCRPGAQANPYQRGCSAITRCRH</t>
  </si>
  <si>
    <t>Solanumtuberosum_PGSC0003DMG400011369</t>
  </si>
  <si>
    <t>MAVNSFSSIFIISSLLIAALIISGDATGGDFDVSGWVPMKSADSCEGSIAECMAAGEFEMDSESNRRILATTDYISYGALQSNSVPCSRRGASYYNCKTGAEANPYTRDCSAITRCRS</t>
  </si>
  <si>
    <t>Solanumtuberosum_PGSC0003DMG400024749</t>
  </si>
  <si>
    <t>MGVPSYLIVCVLVGAFFISMAAAGDNGSYDWMVPARSGECKGSIAECMAEEDEFALDSESNRRILATKNYISYGALQKNSVPCSRRGASYYNCKPGAQANPYTRGCSAITRCRS</t>
  </si>
  <si>
    <t>Solanumtuberosum_PGSC0003DMG400026439</t>
  </si>
  <si>
    <t>MEFLMESEISKRFLAERKKYISPGALKRDQPVCNGGGSGQPYSRSCLPPPSNPYSRGCSKYYRCRDDPE</t>
  </si>
  <si>
    <t>Solanumtuberosum_PGSC0003DMG400001366</t>
  </si>
  <si>
    <t>MERKCYKKMTTMLVVLLVTIIKVQDVIAALECNGTSSNIGDCIGDVDEFLMESETSTMILAGKHLSINAPGDTAKICEESIYGNCIDNPNVVATRCNYGTRCNREIS</t>
  </si>
  <si>
    <t>Solanumtuberosum_PGSC0003DMG400001367</t>
  </si>
  <si>
    <t>MGRELYKTTRMMMLLVLLVTVIKVEAVSECNGTSSSIGACLVDVDEFLMESETSTRILAAGGNARSQKLSYGSAGKKAAICNEKIYGNCINNKNVKATRCNSGTRCKRDVISH</t>
  </si>
  <si>
    <t>Solanumtuberosum_PGSC0003DMG400009955</t>
  </si>
  <si>
    <t>MRKYASGREGNLSNFDWKNVQITPDDHRKYYSDDDRDDYRDGDEDEDEDEEEVSNAIKYIKFPSPLNETKNQPKIPANPYTRGCSPLTRCRGGNLDRTRGDGT</t>
  </si>
  <si>
    <t>Solanumtuberosum_PGSC0003DMG400010012</t>
  </si>
  <si>
    <t>MASTSGNKNINVIIVLCFILLIAFSSSAEDVSDSKKHIKFPPNHSTSGEKSQNPHKHYHRGCSALTRCRKDVDSQP</t>
  </si>
  <si>
    <t>Solanumtuberosum_PGSC0003DMG400001194</t>
  </si>
  <si>
    <t>MGTSKAVILIAMTLLLASIICEGKNIDYGALDRNRIPCDRRTNNMKNCHLGRPANPYVRACEKISRCRNGKDLS</t>
  </si>
  <si>
    <t>Solanumtuberosum_PGSC0003DMG400019902</t>
  </si>
  <si>
    <t>MSKTIVLLILISFISFTFFAEVSEGVKEISYGAIGENHIPCDRKSGNNVKCHLGEPETSYQRGCSPLTRCRGPQP</t>
  </si>
  <si>
    <t>Solanumtuberosum_PGSC0003DMG400004661</t>
  </si>
  <si>
    <t>MTTPGEKLQEIQPQTHKMQKSQLYFNPLKTLFFLLLFSHAQMRFCSGVSVLDLKSVKDSNFNLMGKRGCSEKLQECSEMVGEEDLMDSESNRRVLLMQKKYISYGTLKRDLVPCNTPGASYYNCKAPGAANNYNRGCEIITRCAREVSDIKS</t>
  </si>
  <si>
    <t>Solanumtuberosum_PGSC0003DMP400024277</t>
  </si>
  <si>
    <t>MKVKGEKKKVKRERVRVLESEEEKKRRRRGEREDQAKIRQDHRGFSSGVIPIKCNGGLVGNCIDEEEEMMMESDISRRVLGGRNGYVSYGAMSRNNVPCNVRGASYYNCHANQRVNPYRRGCTQITRCARTNS</t>
  </si>
  <si>
    <t>Solanumtuberosum_PGSC0003DMP400024278</t>
  </si>
  <si>
    <t>MIDPSSSSSSLSSIMHGEDHRAISTRKCNGGLVGNCIDEEEEMMMESDISRRVLGGRNGYVSYGAMSRNNVPCNVRGASYYNCHANQRVNPYRRGCTQITRCARTNS</t>
  </si>
  <si>
    <t>Solanumtuberosum_PGSC0003DMG400012411</t>
  </si>
  <si>
    <t>MATRPIFVFMLLATLAFAMVAESSLSSSSYFNDPVVNTLGHSSGGGLDELMTAGRIGDTLFDDEEMMMPTESARRALNSRDHISYRAMSKNAIPCDRRGASYYQCTRMQKIRPYRRGCSKITRCQRR</t>
  </si>
  <si>
    <t>Solanumtuberosum_PGSC0003DMG400015363</t>
  </si>
  <si>
    <t>MATRSRLAVVLLLTLAMAMVAESSFSHLDSTTMAFNVQGSNDNNIGHVGDMLYEDEEMMMPSESARRTLDSRDHIAYRALRANNIPCNQRGASYYQCNRMSKINPYRRGCQRITNCGRTNS</t>
  </si>
  <si>
    <t>Solanumtuberosum_PGSC0003DMG400004038</t>
  </si>
  <si>
    <t>MESPILFFLIIFLFTITNNAIVIEAQVDKFGLEQLVSEDFELPMAMSSLYEETEDDEMQLDGNGRSLLWHKFKYYISYGALSANRIPCPPRSGRSYYTHHCYHATGPAHPYTRGCSAITRCRR</t>
  </si>
  <si>
    <t>Sorghumbicolor_Sobic.003G061600</t>
  </si>
  <si>
    <t>Sorghum bicolor</t>
  </si>
  <si>
    <t>MAAANNTARLAMAAAAVLCLLLLSTVPQEVAGADQGQYLSYDKVLSCKALGNCDDKNQSPEAKRPMKPVNGYTRGCSKIFKCRG</t>
  </si>
  <si>
    <t>Sorghumbicolor_Sobic.003G061700</t>
  </si>
  <si>
    <t>MMNNTRLAVVLLFGLLLAGQEAAAAAAEASYGKAASKAECEIPGTCDRKLGDISDRPGAQANKYNRGCNKITGCRG</t>
  </si>
  <si>
    <t>Sorghumbicolor_Sobic.008G027700</t>
  </si>
  <si>
    <t>MERQARFVVLLVFVFFAAGAVLASSSGAAAAAADLSAGAHRAAMPSSSLHALRRVEDDASSLVEEEEAAYPRRRALYGGGSIGYAALAASKAACYGPCPARGQAYSRGCLAIYQCRG</t>
  </si>
  <si>
    <t>Sorghumbicolor_Sobic.004G342900</t>
  </si>
  <si>
    <t>,</t>
  </si>
  <si>
    <t>Sorghumbicolor_Sobic.002G084200</t>
  </si>
  <si>
    <t>MGEAKLIQVTVLVALLLLSTAVQDAAAEEGMLTYHLMGADQENGRNADLFRPGPGEIANAYNRGCEAVEGCRS</t>
  </si>
  <si>
    <t>Sorghumbicolor_Sobic.003G027300</t>
  </si>
  <si>
    <t>MARLGAGALLALLLAVAAVAFLAVPGSAKVGDLSAMDLTVGRSSKCSGPMSQCDVDEAEELGLSGGGFPAGDTIRRTLAARQPTNRYISYAALRADQVPCNKRGRSYYSNCASQQAANPYRRGCSAITRCARNMN</t>
  </si>
  <si>
    <t>Sorghumbicolor_Sobic.009G075400</t>
  </si>
  <si>
    <t>MRSMGRRRLGTVALVALVAACCLLYCGAAPAGAGLTTTDLGGAPLLRVAAPCDGTLGQCAVGSEEEQEVGGGGDALLRRALAARQPTNRYISYAALRADQVPCNQRGRSYYSNCASQKAANPYRRGCSAITRCARNTN</t>
  </si>
  <si>
    <t>Sorghumbicolor_Sobic.008G119400</t>
  </si>
  <si>
    <t>MARLALALLLLLAVAASSASATGGSHHLDLDLGFLSSSSGARRRECRGTVAECLAAEESEEERLDLVSSPESHRRALYGNGYISYGALRRDNVPCSRRGASYYNCRPGGQANPYHRGCSRITRCRG</t>
  </si>
  <si>
    <t>Sorghumbicolor_Sobic.002G113500</t>
  </si>
  <si>
    <t>MAKLALALLLLLAVTAASASAAGGSHLDLDLDLGSFLSSAGRREECRGGTVGECLAEDPEPLDLDLAGASADSHRRALYGGGYISYRALQRGNVPCSRRGASYYNCRPGAQANPYHRGCSRITRCRG</t>
  </si>
  <si>
    <t>Sorghumbicolor_Sobic.003G415500</t>
  </si>
  <si>
    <t>MAHVDRPPSRAVLAVAVAVAAAALFLVVAAGAPRAAGQTTTTTTVVDPDSWADRGAACTGTGTVEECGMARRELGYGGYISYDAMSRGRVPCSYRGASYYNCRPGAPANPYSRGCSAITRCRG</t>
  </si>
  <si>
    <t>Sorghumbicolor_Sobic.003G415400</t>
  </si>
  <si>
    <t>MRAMLPPRRHSALAVLVLAAVLLAVAGNNAQRSAAAAALAPVYHHDDDWAADVGYGYGGVAACTGTATGAECAVAARRELGDGGSIGYGALRKDQTPCSYRGASYYNCRPGGAANPYTRGCSAITQCRG</t>
  </si>
  <si>
    <t>Sorghumbicolor_Sobic.001G374900</t>
  </si>
  <si>
    <t>MASARHTLLLLPLLLLAAATMAALAVSGGATAASELMMSTIHARVAAEWAWSSAAGAASSSSSDDSCWGSPEECPVVYDVDAEGGGAAAPRARMRLQLYDDVNAAASLLPTAQYLSYSVLMPDTVPCSVPGMSYYNCQPGADANPYTRGCSAITQCRD</t>
  </si>
  <si>
    <t>Sorghumbicolor_Sobic.003G160700</t>
  </si>
  <si>
    <t>MARPTRALLLPLPLLMLLALAALARASSGDVPAAASLGWDLGVVGAGEDEEFGFPSGGDSVARRVLQGGGYLSYGALRRDNVPCSVRGASYYNCRPGGQANPYSRGCSAITRCRG</t>
  </si>
  <si>
    <t>Sorghumbicolor_Sobic.002G412600</t>
  </si>
  <si>
    <t>MARHARAPLLLALVATLAVAAASASAYARAAEDDTELLTGGDDDVLGLGGMLRGRRRLDDANATGLDGANATSVDDGNATSIDAAVTFTWTGFIGYAALSRDIVPCSLPGASYYNCRPGAEANPYSRGCSAITRCRG</t>
  </si>
  <si>
    <t>Sorghumbicolor_Sobic.003G117500</t>
  </si>
  <si>
    <t>MAPRLQLRAAAVLALLMAVVSVAALSAAPASAAGVAVGDLAVAHLAGAVVIRRGGRTCRGTVGECMEYLGADAEGEADVAGMATGGSKRRVLQGGSGYIGYDALRRDNVPCSQRGASYYNCQPGAEANPYSRGCSAITQCRG</t>
  </si>
  <si>
    <t>Sorghumbicolor_Sobic.005G204300</t>
  </si>
  <si>
    <t>MAAAKPLLVVIAFLLAAAAGVPLPDSGGEVPPFTLLPAEAEPPAVSFPDGGGRPPFPLLPADPAAAAGCRGPVGMCPASDEVRGLGARKGAAASTMSMSADPELVRRRVHHQQRDSVPCSRRGASYYNCRPGALANPYRRACSRIKNCHG</t>
  </si>
  <si>
    <t>Spirodelapolyrhiza_Spipo6G0047100</t>
  </si>
  <si>
    <t>Spirodela polyrhiza</t>
  </si>
  <si>
    <t>MGRKESYGIKVAVDRRAPPPAGTATGFKNAGAEDDDRRRGRRDLAAICGVSRRKAAVEKQRQREMGSGVGFLLRVVLAASVLLAAMSVACAGGKYQLGLGLEGQLAGWVSARSRCTGTVAECLAEDEDEFSLDSESNRRILAASGYISYAALRRGSVPCSRRGASYYNCRPGAQANPYRRGCSAITRCRS</t>
  </si>
  <si>
    <t>Spirodelapolyrhiza_Spipo4G0048100</t>
  </si>
  <si>
    <t>MGKGFSWLTLLAVAVAVMLSLGQRSEAAAAEGTIKKSILLCPFPGGCKPPANSRPIPANPYTRGCLAIKRCRDGLSAP</t>
  </si>
  <si>
    <t>Spirodelapolyrhiza_Spipo8G0014400</t>
  </si>
  <si>
    <t>MGSLSPAWAVALAAACFFLVAAEAVTAPPGARVLPPPSNHWTRGCSKLTRCRGGPPQQAPAVEDDTVIIRPPPIAPTATDDEAMPPVHFVSRKCDPKSNCKGHPPALAPGGGAW</t>
  </si>
  <si>
    <t>Spirodelapolyrhiza_Spipo10G0053500</t>
  </si>
  <si>
    <t>MEANSLPLSGFRRLVPCMNAPMHFSPVRPTLHQFYQRKEKRREESMARAGSWLTAAFLVLLLVAGTATAAEEVVQKDSYIGWGAMRKGGACAGNGEGCRSTPKPVNPYTRPCTPYYRCRGNPPAAEGGKH</t>
  </si>
  <si>
    <t>Spirodelapolyrhiza_Spipo11G0066200</t>
  </si>
  <si>
    <t>MTPRFVSLLFLLAVVVLELSRAASAPALETIGLFKIASDGDDRLIEPSGKCNGIIGKCIDEDEEMAMDSEVSRRGLQARFKYISYQALFKNRIPCNHRGYSYYNCNKSGAKRANPYRRGCTYITHCARILH</t>
  </si>
  <si>
    <t>Spirodelapolyrhiza_Spipo29G0029900</t>
  </si>
  <si>
    <t>MAPRFASLLFLLAVAVELSRAASAPALETTGLFKIASDGDDSLLEPSDGCNGIIGKCIDEEEEMAMDSEVSRRGLQARFKYISYQALFKNRIPCNHRGYSYYNCNKSGAKRANPYRRGCTYITHCARILH</t>
  </si>
  <si>
    <t>Spirodelapolyrhiza_Spipo4G0113900</t>
  </si>
  <si>
    <t>MAPSPRFFLLLLLCLGGCGGRKAPCAEAQAGDSTLQLALDDAFEWPEAAAVYPFGELDGEGGDGEIAGGDGGMRRALFWRMVHYYISYGALSANRVPCPPRSGRSYYTHNCYRARSHVNPYSRGCSAITRCRS</t>
  </si>
  <si>
    <t>Theobromacacao_Thecc1EG004618</t>
  </si>
  <si>
    <t>Theobroma cacao</t>
  </si>
  <si>
    <t>MSNPSGFILAVSLVLTTLIISLSTVEAGGDHHLINWVPTKAGCQGSMAECITNDEFDMDSEINRRILATTQYISYGALQRNTVPCSLRGASYYNCQPGAQANPYSRGCSAITRCRS</t>
  </si>
  <si>
    <t>Theobromacacao_Thecc1EG026650</t>
  </si>
  <si>
    <t>MAVNCKLLVICAMIITAVVAATTRTVDASGEHERILGWIPTGSPCKGSIAECLAGEEFQLDSEISRRILATAQYISYGALQRNTVPCSRRGASYYNCQPGAQANPYSRGCNRITRCRS</t>
  </si>
  <si>
    <t>Theobromacacao_Thecc1EG021204</t>
  </si>
  <si>
    <t>MGSSRFSLSLLAICAILAVHVAVSASSPTLDFVGGDQFLPIKSECRGSIAECLMLSGDESSSDFDAEFAMGSEIYRRILATTRYISYGALRRNTVPCSRRGASYYNCQPGAQANPYSRGCNRITRCRR</t>
  </si>
  <si>
    <t>Theobromacacao_Thecc1EG020215</t>
  </si>
  <si>
    <t>MLLIPYKVLKYLNPMAPQRQNNITMKSLHFFFLVFFSLLYLTNSAMSPVSDAYMPCNGSIGECNEANEMLMESEISRRFLEQKKYISPGALKRDQPVCNGGSRGEAYSDTEGCLPQPSNPYNRGCSKYYRCRSNS</t>
  </si>
  <si>
    <t>Theobromacacao_Thecc1EG020214</t>
  </si>
  <si>
    <t>MKTKWKEIYAMSLLLAPLLMMLLFQELSPHYRVAAAADNSYHEKKQCDGSMAECGDIDEELLMESESSRRILQANRISYGAIRRDLPACGGSGGQPYSTSCLPPSSNPYTRGCSKIYRCRH</t>
  </si>
  <si>
    <t>Theobromacacao_Thecc1EG000580</t>
  </si>
  <si>
    <t>MAAKPKNVLVICCFCLLLMGALCQISSGASPLNYETLHKDRNSSSPCGPQQSKNCVTARRPAKEHQRGCNKSNGCRT</t>
  </si>
  <si>
    <t>Theobromacacao_Thecc1EG012643</t>
  </si>
  <si>
    <t>MSICNKFIFFCFCAMLVGSVLIGDTNANKVIGKGAMAANRELPCKGGNCLPQPSNPENRGCETIERCRHS</t>
  </si>
  <si>
    <t>Theobromacacao_Thecc1EG012649</t>
  </si>
  <si>
    <t>MSMCKKFMLFCFCAMLVGLVLIREVNANEPIGYGAMAGGRQPPCKGDKCLPPPSNPGSRGCESIEKCRHP</t>
  </si>
  <si>
    <t>Theobromacacao_Thecc1EG020225</t>
  </si>
  <si>
    <t>MPILRPLITILSLSFLFFQTCDAVSILDLNNALKHSEVDVMVPRVCNNKLEDCLEEQEMESESNRRVLVMQRRYISYETLRRDMVPCAKPGASYYDCNAGQANPYNRGCEVITRCARGIKDIKT</t>
  </si>
  <si>
    <t>Theobromacacao_Thecc1EG008135</t>
  </si>
  <si>
    <t>MNFRLPFAVLIISLAISAESSSYGSTHWGRTLFSSTVRDGSVGARQACRGPLSECIGNEEETPMEWDISRRALAEGKRYISYGALKQNSVPCNRRGNSYYNCGAPGRANPYKRGCSVITHCYRYTG</t>
  </si>
  <si>
    <t>Theobromacacao_Thecc1EG029845</t>
  </si>
  <si>
    <t>MGSKVWLVFLLLALAMVAESTTFHEASWGLTHFGNDELSSCIDGQCDVEDVSQTLMDSEINRRQLAQKRYISYGALKANSVPCNRRGNSYYNCQNRKRANPYNRGCSAITHCYRYTS</t>
  </si>
  <si>
    <t>Theobromacacao_Thecc1EG033813</t>
  </si>
  <si>
    <t>MASTYIRVLLIISMLLLTLSSAQADHTSFQLMTEETEWPWTMSVYDELGANEEEEGGIARRSLYWKRMHYYISYGALSANRIPCPPRSGRSYYTHNCFKAREPANPYTRGCSRITRCRR</t>
  </si>
  <si>
    <t>Theobromacacao_Thecc1EG000633</t>
  </si>
  <si>
    <t>MASSLLSKLVFLLFITYIVLSNSKVEAQVEETRLKLMRDALEWPLSMSLYSELNDNEEADEEIDDEEETGYSRRSLFWKRMRYYISYGALSANRIPCPPRSGRSYYTLNCFKAHGPVHPYTRGCSRITRCRR</t>
  </si>
  <si>
    <t>Vitisvinifera_GSVIVG01027973001</t>
  </si>
  <si>
    <t>Vitis vinifera</t>
  </si>
  <si>
    <t>MANSNGLFLISSIFVAALFTASVSAGGDFSQLNWEPAAKAAATCQGSIAECLAGRDEFEMDTEINRRILATTQYISYGALQRNTVPCSQRGASYYNCKPGAEANPYNRGCSTITRCRS</t>
  </si>
  <si>
    <t>Vitisvinifera_GSVIVG01017757001</t>
  </si>
  <si>
    <t>MNSCLNYKTRDMKKRTNAEGDWKFGTEEYRREAKMGNSSAFVLICAIMAVHMVLTSSAVDFSGDHLQFQLGWIPARSACQGSIAECLAGEEFEMDSEINRRILASKRYISYGALSRNSVPCSRRGASYYNCRPGAQANPYTRGCSAITRCRR</t>
  </si>
  <si>
    <t>Vitisvinifera_GSVIVG01031147001</t>
  </si>
  <si>
    <t>MSLSSNNLCFILLELYTYNIPRKALSLVFSEGIRGDHAKNAKARERDILERETAATDDGKLRRPPRDLCRRLPHRRLRNEFGLTSEFAMDSEINRRILATSKYISYGALQRNSVPCSRRGASYYNCQPGAQANPYNRGCSTITRCRS</t>
  </si>
  <si>
    <t>Vitisvinifera_GSVIVG01022118001</t>
  </si>
  <si>
    <t>MACSSLPKLLVLCAFFVYISNVVVVAQVDESSLKLITDSLEWPSTMSLYNEFGDEDGEDPDGVIDRRSMFWHRMRYYISYGALSANRIPCPPRSGRSYYTHNCFQARGPVRPYTRGCSTITRCRR</t>
  </si>
  <si>
    <t>Zeamays_AC218457.2_FG008</t>
  </si>
  <si>
    <t>Zea mays</t>
  </si>
  <si>
    <t>MEKAAGVSAARLAVAAAAVLLCLLLLLAAGPQGVSGADGRRKTASPYDKLISCRVLGNCDKNKGPEATRPGKPVNKYTRGCSKIDKCRD</t>
  </si>
  <si>
    <t>Zeamays_GRMZM2G383303</t>
  </si>
  <si>
    <t>MEKATRLALAAALVLCLLLATGPQEAAGAEGMLSYDKLLSCKVLGNCDKNRGPGATRPGKPVNKYTRGCSPLTRCRGG</t>
  </si>
  <si>
    <t>Zeamays_GRMZM2G088371</t>
  </si>
  <si>
    <t>MARLALVAAVVLCLLLATGPQGAISAEGMVSFDNLISCKVLGNCDKNLGPEASRPGKPANDYTRGCNPITGCRG</t>
  </si>
  <si>
    <t>Zeamays_AC191375.3_FG001</t>
  </si>
  <si>
    <t>MKKRLAVAAVVLLFGLLLAVQEAAAAEEAAEAAPTTPGNSKADCEVPGTCDRNLNQAADPKRPGAAANPYTRGCSKITGCRG</t>
  </si>
  <si>
    <t>Zeamays_GRMZM2G397242</t>
  </si>
  <si>
    <t>MGEAKLNNVTVLLVALLLLSSGVQDAAAMPGTLNYDAIVADEPNGKNKDLYRPVANANKYTRGCEPIERCRGAR</t>
  </si>
  <si>
    <t>Zeamays_GRMZM2G171394</t>
  </si>
  <si>
    <t>MPATTKPILLPRAWAAAPLLLLLLLVLHGRGGHCVGMEAAELEMDSEAHRRLLWEATTGRRYISYDALRGDVVPCSRTGVPYYNCRISTTANPYTRGCESITRCRDADP</t>
  </si>
  <si>
    <t>Zeamays_GRMZM2G056221</t>
  </si>
  <si>
    <t>MARLGAGAVLALLVAVAAVAAFLAVPASAKSGELSAMGLLAAKGGSGAGPQKCSGAVGECDVDEAEELGLSGGGLGSDDAVRRTLAQRKPTNRYISYAALRADQVPCNKRGRSYYSNCEAQKAANPYRRGCSAITRCARNMN</t>
  </si>
  <si>
    <t>Zeamays_GRMZM2G424509</t>
  </si>
  <si>
    <t>MGRLGTATTLVALAACLLYCSASSATLAYAGAAPTDLGALRPTCDGTLGQCAVGSDEEQEVGGSDAFLRRALAQRQPTNRYISYAALRADQVPCNQRGRSYYSNCASQKPANPYRRGCSAITRCARNTN</t>
  </si>
  <si>
    <t>Zeamays_GRMZM2G357124</t>
  </si>
  <si>
    <t>MARLGAGAVLTLLLAVAAAAAFLAVPASAKVGDLSAVEFVAARGSSIPGQRSSKCSGAVGECGVDEEEELGLSGGGGIGAGDALRRTLAQRKPTNRYISYAALRADQVPCNKRGRSYYTNCAAQTAANPYRRGCSAITRCARSMN</t>
  </si>
  <si>
    <t>Zeamays_GRMZM2G301663</t>
  </si>
  <si>
    <t>MARLALVLLLLLAVAASAWAGAGASHLDLGLGFLSSGDRRRECRGTVAECLDESEGLDLGAGPASVESHRRALYGGGGGYISYGALRRDNVPCSRRGASYYNCRPGGQANPYHRGCSRITRCRG</t>
  </si>
  <si>
    <t>Zeamays_GRMZM2G153206</t>
  </si>
  <si>
    <t>MAKLALALLLLLAVAASASASSGSHLDLDLGFLSSGERRRECRGTVAECLAEESDEEGLDLAGSHRRALYGGGYISYGALRRDNVPCSRRGASYYNCRPGGQANPYHRGCSRITRCRG</t>
  </si>
  <si>
    <t>Zeamays_GRMZM2G414475</t>
  </si>
  <si>
    <t>MARHARARLLLALVATLAVAAASTSSAYSRAADAGTKLLIGGGDYDDADLLDGRRRLDDANATGLDDGNATSIDALTVTGAAGFISYAALSRDSTPCSQRGASYYNCRPGAEANPYSRGCDAITRCRG</t>
  </si>
  <si>
    <t>Zeamays_GRMZM2G423959</t>
  </si>
  <si>
    <t>MAHVDRPRSRAVLAVAVAVAAAALLLFAAAGVPRAAGQTTTTAVVDLDSWADRGAACTGAVEACGGIGATARRELGSGGYISYDAMSRGRVPCSYRGASYYNCRPGAPANPYSRGCSAITRCRG</t>
  </si>
  <si>
    <t>Zeamays_GRMZM2G395429</t>
  </si>
  <si>
    <t>MRATMPPRPRRRAALAVLLVATVFLAAASSAPVYHDDDGGEWAADADYGYYYGSVAACAGTVARAECEVVAARTRRRELGGDGNIGYGALQKDQTPCSYRGASYYNCRPGGSANPYTRGCTAMTQCRG</t>
  </si>
  <si>
    <t>Zeamays_GRMZM2G133978</t>
  </si>
  <si>
    <t>MASARHALLLAAAMSALAVSSGATASELMVSTIHARVAAEWAWPGAGAGASSDDSCWGSPEECPVYYGVDAEGGAATRGRMRLQLYYDVDTAASLLPTAQYISYSALMPDSVPCSVPGASYYNCQPGAEANPYTRGCSAINQCRE</t>
  </si>
  <si>
    <t>Zeamays_GRMZM2G095039</t>
  </si>
  <si>
    <t>MARPTRALLLPLLLLVLALAALARASGSGDVPASSLSWDLGVVGAGEDEEFGFPGGDSVARRVLQGGGYLSYGALRRDNVPCSVRGASYYNCRPGGQANPYSRGCTAITRCRG</t>
  </si>
  <si>
    <t>Zeamays_GRMZM2G077259</t>
  </si>
  <si>
    <t>MARPTRALLLPLLLLLVLARASGDVPAAASLGWDLRVVGAGEDEEFGFPGGDSVACRVLQGGGYLSYGALRRDNVPCSVRGASYYNCRPGGQANPYSRGCSAITRCRG</t>
  </si>
  <si>
    <t>Zeamays_GRMZM2G332259</t>
  </si>
  <si>
    <t>MARLLRAAAVLALLAVSTAALSAPAWAGGVSAGDLAHLGAAVVIRRGGGRACRGGTTVGECMEYLDVDAEGEADVAGMATGGSKRRVLQGGSGYIGYDALRRDNVPCSQRGASYYNCQPGAEANPYSRGCSAITQCRG</t>
  </si>
  <si>
    <t>Zeamays_GRMZM2G095164</t>
  </si>
  <si>
    <t>MARLLRAAAGLALLLAVLAPAASAGGDLAQLGAAVETRRGGGRTTCRGGTVGECMEYLDVDAEGEADVAGMATGGGGGKRRVLQGGSGYIGYDALRRDNVPCSQRGASYYNCQPGAEANPYSRGCSAITQCRG</t>
  </si>
  <si>
    <t>Zeamays_GRMZM2G371159</t>
  </si>
  <si>
    <t>MAAAEPLVVVVAVAIAFLLAAAAAAAPLPGGGGGLPFPLLPADPGAGCRGPVGTCPAGDEAPPDFGEASTMAVDDHPVRARRVQHQRRDSVPCSRRGASYYNCRPGAPASPYSHACSRIKHCHG</t>
  </si>
  <si>
    <t>Zosteramarina_Zosma261g00230</t>
  </si>
  <si>
    <t>Zostera marina</t>
  </si>
  <si>
    <t>MVGELRWVTLFVALVVAMVVMASTTKAEASMMPLSGGLIEDEMELNMEFEMDSEVNRRILASGQKHISLAALKKNSIPCSRKGSSYYNCRPGAKANQYSRGCNKITRCRR</t>
  </si>
  <si>
    <t>Zosteramarina_Zosma14g00500</t>
  </si>
  <si>
    <t>MGGGRTRISLQILFGILLLVSLVFSASAGAVDHGFLTATAGWEAGGSIEDSISMDEFDMDSEISRRILATSRYIGYQALKRGSTPCSVKGASYYNCRPGAQRNPYRRGCSKIARCRS</t>
  </si>
  <si>
    <t>Zosteramarina_Zosma42g00450</t>
  </si>
  <si>
    <t>MGRWVLLLLLLLLLNTTTRLGFAYGNGKDQEGAEEVEMMVSESTRKLRGLQQHRRYISYELLRADVVPCSIEGVLYYNCRSGGGARVNAYHRGCGLISRCARYANP</t>
  </si>
  <si>
    <t>Zosteramarina_Zosma5g02190</t>
  </si>
  <si>
    <t>MGKTTFFFFLLFSLLLILTKVESKEMTASVVGVGVGVGGGGLDEAEMEMESDTSRRLWNMEKRRYISYELLKADEVPCSRPGMLYYNCHSTAARVSPYQRGCGIISRCARFDDP</t>
  </si>
  <si>
    <t>Zosteramarina_Zosma354g00020</t>
  </si>
  <si>
    <t>MTTNRQPFVLLIAVLLTSAVKSHVVVDSIGDDWDPAQYESAITGPKTCNTFDSLIGDCIDDEEDMESESSRRVLRGRKHKRYISYGALKKNKTPCNRRGQSYYTCAKSGRANPYHRSCTVITRCARAIR</t>
  </si>
  <si>
    <t>Zosteramarina_Zosma14g00590</t>
  </si>
  <si>
    <t>MSLEAAVPWQTEVTRTQPLSYTVSKCKASNGGVIGDCIDDGDEMGMDSEENRRILAEHKRYISYAALKKNTTPCNQRGQSYYNCSKGGKANPYQRSCTVITRCSRSIR</t>
  </si>
  <si>
    <t>Zosteramarina_Zosma375g00060</t>
  </si>
  <si>
    <t>MGFSSAFVIVLFVFLHVFFQPVHVHAGEADLENADSNELVSDYDSLDWAASTVSAYPFGMMEEEDEGAEVGMNSNESSRRSLLWRMHYFISYGALSANRVPCPPRSGRSYYTHNCYRARGPAHPYHRSCSAIARCRR</t>
  </si>
  <si>
    <t>Clade</t>
  </si>
  <si>
    <t>Subclade</t>
  </si>
  <si>
    <t>Protein Seq</t>
  </si>
  <si>
    <t>Chlamydomonas reinhardtii</t>
  </si>
  <si>
    <t>Volvox carteri</t>
  </si>
  <si>
    <t>Ostreococcus lucimarinus</t>
  </si>
  <si>
    <t>Micromonas pusilla</t>
  </si>
  <si>
    <t>Coccomyxa subellipsoidea C-169</t>
  </si>
  <si>
    <t>J. W. Clouse, D. Adhikary, J. T. Page, T. Ramaraj, M. K. Deyholos, J. A. Udall, D.J. Fairbanks, E. N. Jellen, and P. J. Maughan, "The Amaranth Genome: Genome, Transcriptome, and Physical Map Assembly," The Plant Genome 9, doi: 10.3835/plantgenome2015.07.0062</t>
  </si>
  <si>
    <t>Amborella Genome Project, The Amborella genome and the evolution of flowering plants.,Science (New York, N.Y.). 2013 Dec 20; 342 6165 1241089</t>
  </si>
  <si>
    <t>Hu TT, Pattyn P, Bakker EG, Cao J, Cheng JF, Clark RM, Fahlgren N, Fawcett JA, Grimwood J, Gundlach H, Haberer G, Hollister JD, Ossowski S, Ottilar RP, Salamov AA, Schneeberger K, Spannagl M, Wang X, Yang L, Nasrallah ME, Bergelson J, Carrington JC, Gaut BS, Schmutz J, Mayer KF, Van de Peer Y, Grigoriev IV, Nordborg M, Weigel D, Guo YL,The Arabidopsis lyrata genome sequence and the basis of rapid genome size change.,Nature genetics. 2011 May ; 43 5 476-81</t>
  </si>
  <si>
    <t>Lamesch P, Berardini TZ, Li D, Swarbreck D, Wilks C, Sasidharan R, Muller R, Dreher K, Alexander DL, Garcia-Hernandez M, Karthikeyan AS, Lee CH, Nelson WD, Ploetz L, Singh S, Wensel A, Huala E, The Arabidopsis Information Resource (TAIR): improved gene annotation and new tools., Nucleic acids research. 2012 Jan ; 40 Database issue D1202-10</t>
  </si>
  <si>
    <t>International Brachypodium Initiative, Genome sequencing and analysis of the model grass Brachypodium distachyon., Nature. 2010 Feb 11; 463 7282 763-8</t>
  </si>
  <si>
    <t>Slotte T, Hazzouri KM, Ågren JA, Koenig D, Maumus F, Guo YL, Steige K, Platts AE, Escobar JS, Newman LK, Wang W, Mandáková T, Vello E, Smith LM, Henz SR, Steffen J, Takuno S, Brandvain Y, Coop G, Andolfatto P, Hu TT, Blanchette M, Clark RM, Quesneville H, Nordborg M, Gaut BS, Lysak MA, Jenkins J, Grimwood J, Chapman J, Prochnik S, Shu S, Rokhsar D, Schmutz J, Weigel D, Wright SI, The Capsella rubella genome and the genomic consequences of rapid mating system evolution., Nature genetics. 2013 Jul ; 45 7 831-5</t>
  </si>
  <si>
    <t>Ming R, Hou S, Feng Y, Yu Q, Dionne-Laporte A, Saw JH, Senin P, Wang W, Ly BV, Lewis KL, Salzberg SL, Feng L, Jones MR, Skelton RL, Murray JE, Chen C, Qian W, Shen J, Du P, Eustice M, Tong E, Tang H, Lyons E, Paull RE, Michael TP, Wall K, Rice DW, Albert H, Wang ML, Zhu YJ, Schatz M, Nagarajan N, Acob RA, Guan P, Blas A, Wai CM, Ackerman CM, Ren Y, Liu C, Wang J, Wang J, Na JK, Shakirov EV, Haas B, Thimmapuram J, Nelson D, Wang X, Bowers JE, Gschwend AR, Delcher AL, Singh R, Suzuki JY, Tripathi S, Neupane K, Wei H, Irikura B, Paidi M, Jiang N, Zhang W, Presting G, Windsor A, Navajas-Pérez R, Torres MJ, Feltus FA, Porter B, Li Y, Burroughs AM, Luo MC, Liu L, Christopher DA, Mount SM, Moore PH, Sugimura T, Jiang J, Schuler MA, Friedman V, Mitchell-Olds T, Shippen DE, dePamphilis CW, Palmer JD, Freeling M, Paterson AH, Gonsalves D, Wang L, Alam M, The draft genome of the transgenic tropical fruit tree papaya (Carica papaya Linnaeus).,Nature. 2008 Apr 24; 452 7190 991-6</t>
  </si>
  <si>
    <t>Reference Publication</t>
  </si>
  <si>
    <t>Wu GA, Prochnik S, Jenkins J, Salse J, Hellsten U, Murat F, Perrier X, Ruiz M, Scalabrin S, Terol J, Takita MA, Labadie K, Poulain J, Couloux A, Jabbari K, Cattonaro F, Del Fabbro C, Pinosio S, Zuccolo A, Chapman J, Grimwood J, Tadeo FR, Estornell LH, Muñoz-Sanz JV, Ibanez V, Herrero-Ortega A, Aleza P, Pérez-Pérez J, Ramón D, Brunel D, Luro F, Chen C, Farmerie WG, Desany B, Kodira C, Mohiuddin M, Harkins T, Fredrikson K, Burns P, Lomsadze A, Borodovsky M, Reforgiato G, Freitas-Astúa J, Quetier F, Navarro L, Roose M, Wincker P, Schmutz J, Morgante M, Machado MA, Talon M, Jaillon O, Ollitrault P, Gmitter F, Rokhsar D, Sequencing of diverse mandarin, pummelo and orange genomes reveals complex history of admixture during citrus domestication., Nature biotechnology. 2014 Jul ; 32 7 656-62</t>
  </si>
  <si>
    <t>Myburg AA, Grattapaglia D, Tuskan GA, Hellsten U, Hayes RD, Grimwood J, Jenkins J, Lindquist E, Tice H, Bauer D, Goodstein DM, Dubchak I, Poliakov A, Mizrachi E, Kullan AR, Hussey SG, Pinard D, van der Merwe K, Singh P, van Jaarsveld I, Silva-Junior OB, Togawa RC, Pappas MR, Faria DA, Sansaloni CP, Petroli CD, Yang X, Ranjan P, Tschaplinski TJ, Ye CY, Li T, Sterck L, Vanneste K, Murat F, Soler M, Clemente HS, Saidi N, Cassan-Wang H, Dunand C, Hefer CA, Bornberg-Bauer E, Kersting AR, Vining K, Amarasinghe V, Ranik M, Naithani S, Elser J, Boyd AE, Liston A, Spatafora JW, Dharmwardhana P, Raja R, Sullivan C, Romanel E, Alves-Ferreira M, Külheim C, Foley W, Carocha V, Paiva J, Kudrna D, Brommonschenkel SH, Pasquali G, Byrne M, Rigault P, Tibbits J, Spokevicius A, Jones RC, Steane DA, Vaillancourt RE, Potts BM, Joubert F, Barry K, Pappas GJ, Strauss SH, Jaiswal P, Grima-Pettenati J, Salse J, Van de Peer Y, Rokhsar DS, Schmutz J, The genome of Eucalyptus grandis., Nature. 2014 Jun 19; 510 7505 356-62</t>
  </si>
  <si>
    <t>Yang R, Jarvis DE, Chen H, Beilstein MA, Grimwood J, Jenkins J, Shu S, Prochnik S, Xin M, Ma C, Schmutz J, Wing RA, Mitchell-Olds T, Schumaker KS, Wang X, The Reference Genome of the Halophytic Plant Eutrema salsugineum., Frontiers in plant science. 2013 ; 4 46</t>
  </si>
  <si>
    <t>Shulaev V, Sargent DJ, Crowhurst RN, Mockler TC, Folkerts O, Delcher AL, Jaiswal P, Mockaitis K, Liston A, Mane SP, Burns P, Davis TM, Slovin JP, Bassil N, Hellens RP, Evans C, Harkins T, Kodira C, Desany B, Crasta OR, Jensen RV, Allan AC, Michael TP, Setubal JC, Celton JM, Rees DJ, Williams KP, Holt SH, Ruiz Rojas JJ, Chatterjee M, Liu B, Silva H, Meisel L, Adato A, Filichkin SA, Troggio M, Viola R, Ashman TL, Wang H, Dharmawardhana P, Elser J, Raja R, Priest HD, Bryant DW, Fox SE, Givan SA, Wilhelm LJ, Naithani S, Christoffels A, Salama DY, Carter J, Lopez Girona E, Zdepski A, Wang W, Kerstetter RA, Schwab W, Korban SS, Davik J, Monfort A, Denoyes-Rothan B, Arus P, Mittler R, Flinn B, Aharoni A, Bennetzen JL, Salzberg SL, Dickerman AW, Velasco R, Borodovsky M, Veilleux RE, Folta KM, The genome of woodland strawberry (Fragaria vesca)., Nature genetics. 2011 Feb ; 43 2 109-16</t>
  </si>
  <si>
    <t>Paterson AH, Wendel JF, Gundlach H, Guo H, Jenkins J, Jin D, Llewellyn D, Showmaker KC, Shu S, Udall J, Yoo MJ, Byers R, Chen W, Doron-Faigenboim A, Duke MV, Gong L, Grimwood J, Grover C, Grupp K, Hu G, Lee TH, Li J, Lin L, Liu T, Marler BS, Page JT, Roberts AW, Romanel E, Sanders WS, Szadkowski E, Tan X, Tang H, Xu C, Wang J, Wang Z, Zhang D, Zhang L, Ashrafi H, Bedon F, Bowers JE, Brubaker CL, Chee PW, Das S, Gingle AR, Haigler CH, Harker D, Hoffmann LV, Hovav R, Jones DC, Lemke C, Mansoor S, ur Rahman M, Rainville LN, Rambani A, Reddy UK, Rong JK, Saranga Y, Scheffler BE, Scheffler JA, Stelly DM, Triplett BA, Van Deynze A, Vaslin MF, Waghmare VN, Walford SA, Wright RJ, Zaki EA, Zhang T, Dennis ES, Mayer KF, Peterson DG, Rokhsar DS, Wang X, Schmutz J, Repeated polyploidization of Gossypium genomes and the evolution of spinnable cotton fibres., Nature. 2012 Dec 20; 492 7429 423-7</t>
  </si>
  <si>
    <t>Wang Z, Hobson N, Galindo L, Zhu S, Shi D, McDill J, Yang L, Hawkins S, Neutelings G, Datla R, Lambert G, Galbraith DW, Grassa CJ, Geraldes A, Cronk QC, Cullis C, Dash PK, Kumar PA, Cloutier S, Sharpe AG, Wong GK, Wang J, Deyholos MK, The genome of flax (Linum usitatissimum) assembled de novo from short shotgun sequence reads., The Plant journal : for cell and molecular biology. 2012 Nov ; 72 3 461-73</t>
  </si>
  <si>
    <t>Velasco R, Zharkikh A, Affourtit J, Dhingra A, Cestaro A, Kalyanaraman A, Fontana P, Bhatnagar SK, Troggio M, Pruss D, Salvi S, Pindo M, Baldi P, Castelletti S, Cavaiuolo M, Coppola G, Costa F, Cova V, Dal Ri A, Goremykin V, Komjanc M, Longhi S, Magnago P, Malacarne G, Malnoy M, Micheletti D, Moretto M, Perazzolli M, Si-Ammour A, Vezzulli S, Zini E, Eldredge G, Fitzgerald LM, Gutin N, Lanchbury J, Macalma T, Mitchell JT, Reid J, Wardell B, Kodira C, Chen Z, Desany B, Niazi F, Palmer M, Koepke T, Jiwan D, Schaeffer S, Krishnan V, Wu C, Chu VT, King ST, Vick J, Tao Q, Mraz A, Stormo A, Stormo K, Bogden R, Ederle D, Stella A, Vecchietti A, Kater MM, Masiero S, Lasserre P, Lespinasse Y, Allan AC, Bus V, Chagné D, Crowhurst RN, Gleave AP, Lavezzo E, Fawcett JA, Proost S, Rouzé P, Sterck L, Toppo S, Lazzari B, Hellens RP, Durel CE, Gutin A, Bumgarner RE, Gardiner SE, Skolnick M, Egholm M, Van de Peer Y, Salamini F, Viola R, The genome of the domesticated apple (Malus × domestica Borkh.)., Nature genetics. 2010 Oct ; 42 10 833-9</t>
  </si>
  <si>
    <t>Young ND, Debellé F, Oldroyd GE, Geurts R, Cannon SB, Udvardi MK, Benedito VA, Mayer KF, Gouzy J, Schoof H, Van de Peer Y, Proost S, Cook DR, Meyers BC, Spannagl M, Cheung F, De Mita S, Krishnakumar V, Gundlach H, Zhou S, Mudge J, Bharti AK, Murray JD, Naoumkina MA, Rosen B, Silverstein KA, Tang H, Rombauts S, Zhao PX, Zhou P, Barbe V, Bardou P, Bechner M, Bellec A, Berger A, Bergès H, Bidwell S, Bisseling T, Choisne N, Couloux A, Denny R, Deshpande S, Dai X, Doyle JJ, Dudez AM, Farmer AD, Fouteau S, Franken C, Gibelin C, Gish J, Goldstein S, González AJ, Green PJ, Hallab A, Hartog M, Hua A, Humphray SJ, Jeong DH, Jing Y, Jöcker A, Kenton SM, Kim DJ, Klee K, Lai H, Lang C, Lin S, Macmil SL, Magdelenat G, Matthews L, McCorrison J, Monaghan EL, Mun JH, Najar FZ, Nicholson C, Noirot C, O'Bleness M, Paule CR, Poulain J, Prion F, Qin B, Qu C, Retzel EF, Riddle C, Sallet E, Samain S, Samson N, Sanders I, Saurat O, Scarpelli C, Schiex T, Segurens B, Severin AJ, Sherrier DJ, Shi R, Sims S, Singer SR, Sinharoy S, Sterck L, Viollet A, Wang BB, Wang K, Wang M, Wang X, Warfsmann J, Weissenbach J, White DD, White JD, Wiley GB, Wincker P, Xing Y, Yang L, Yao Z, Ying F, Zhai J, Zhou L, Zuber A, Dénarié J, Dixon RA, May GD, Schwartz DC, Rogers J, Quétier F, Town CD, Roe BA, The Medicago genome provides insight into the evolution of rhizobial symbioses., Nature. 2011 Nov 16; 480 7378 520-4</t>
  </si>
  <si>
    <t>Hellsten U, Wright KM, Jenkins J, Shu S, Yuan Y, Wessler SR, Schmutz J, Willis JH, Rokhsar DS, Fine-scale variation in meiotic recombination in Mimulus inferred from population shotgun sequencing., Proceedings of the National Academy of Sciences of the United States of America. 2013 Nov 26; 110 48 19478-82</t>
  </si>
  <si>
    <t>Droc G, Larivière D, Guignon V, Yahiaoui N, This D, Garsmeur O, Dereeper A, Hamelin C, Argout X, Dufayard JF, Lengelle J, Baurens FC, Cenci A, Pitollat B, D'Hont A, Ruiz M, Rouard M, Bocs S, The banana genome hub., Database : the journal of biological databases and curation. 2013 ; 2013 bat035</t>
  </si>
  <si>
    <t>Ouyang S, Zhu W, Hamilton J, Lin H, Campbell M, Childs K, Thibaud-Nissen F, Malek RL, Lee Y, Zheng L, Orvis J, Haas B, Wortman J, Buell CR, The TIGR Rice Genome Annotation Resource: improvements and new features., Nucleic acids research. 2007 Jan ; 35 Database issue D883-7</t>
  </si>
  <si>
    <t>International Peach Genome Initiative, Verde I, Abbott AG, Scalabrin S, Jung S, Shu S, Marroni F, Zhebentyayeva T, Dettori MT, Grimwood J, Cattonaro F, Zuccolo A, Rossini L, Jenkins J, Vendramin E, Meisel LA, Decroocq V, Sosinski B, Prochnik S, Mitros T, Policriti A, Cipriani G, Dondini L, Ficklin S, Goodstein DM, Xuan P, Del Fabbro C, Aramini V, Copetti D, Gonzalez S, Horner DS, Falchi R, Lucas S, Mica E, Maldonado J, Lazzari B, Bielenberg D, Pirona R, Miculan M, Barakat A, Testolin R, Stella A, Tartarini S, Tonutti P, Arús P, Orellana A, Wells C, Main D, Vizzotto G, Silva H, Salamini F, Schmutz J, Morgante M, Rokhsar DS,The high-quality draft genome of peach (Prunus persica) identifies unique patterns of genetic diversity, domestication and genome evolution., Nature genetics. 2013 May ; 45 5 487-94</t>
  </si>
  <si>
    <t>Tuskan GA, Difazio S, Jansson S, Bohlmann J, Grigoriev I, Hellsten U, Putnam N, Ralph S, Rombauts S, Salamov A, Schein J, Sterck L, Aerts A, Bhalerao RR, Bhalerao RP, Blaudez D, Boerjan W, Brun A, Brunner A, Busov V, Campbell M, Carlson J, Chalot M, Chapman J, Chen GL, Cooper D, Coutinho PM, Couturier J, Covert S, Cronk Q, Cunningham R, Davis J, Degroeve S, Déjardin A, Depamphilis C, Detter J, Dirks B, Dubchak I, Duplessis S, Ehlting J, Ellis B, Gendler K, Goodstein D, Gribskov M, Grimwood J, Groover A, Gunter L, Hamberger B, Heinze B, Helariutta Y, Henrissat B, Holligan D, Holt R, Huang W, Islam-Faridi N, Jones S, Jones-Rhoades M, Jorgensen R, Joshi C, Kangasjärvi J, Karlsson J, Kelleher C, Kirkpatrick R, Kirst M, Kohler A, Kalluri U, Larimer F, Leebens-Mack J, Leplé JC, Locascio P, Lou Y, Lucas S, Martin F, Montanini B, Napoli C, Nelson DR, Nelson C, Nieminen K, Nilsson O, Pereda V, Peter G, Philippe R, Pilate G, Poliakov A, Razumovskaya J, Richardson P, Rinaldi C, Ritland K, Rouzé P, Ryaboy D, Schmutz J, Schrader J, Segerman B, Shin H, Siddiqui A, Sterky F, Terry A, Tsai CJ, Uberbacher E, Unneberg P, Vahala J, Wall K, Wessler S, Yang G, Yin T, Douglas C, Marra M, Sandberg G, Van de Peer Y, Rokhsar D,The genome of black cottonwood, Populus trichocarpa (Torr. &amp; Gray)., Science (New York, N.Y.). 2006 Sep 15; 313 5793 1596-604</t>
  </si>
  <si>
    <t>Chan AP, Crabtree J, Zhao Q, Lorenzi H, Orvis J, Puiu D, Melake-Berhan A, Jones KM, Redman J, Chen G, Cahoon EB, Gedil M, Stanke M, Haas BJ, Wortman JR, Fraser-Liggett CM, Ravel J, Rabinowicz PD, Draft genome sequence of the oilseed species Ricinus communis., Nature biotechnology. 2010 Sep ; 28 9 951-6</t>
  </si>
  <si>
    <t>Banks JA, Nishiyama T, Hasebe M, Bowman JL, Gribskov M, dePamphilis C, Albert VA, Aono N, Aoyama T, Ambrose BA, Ashton NW, Axtell MJ, Barker E, Barker MS, Bennetzen JL, Bonawitz ND, Chapple C, Cheng C, Correa LG, Dacre M, DeBarry J, Dreyer I, Elias M, Engstrom EM, Estelle M, Feng L, Finet C, Floyd SK, Frommer WB, Fujita T, Gramzow L, Gutensohn M, Harholt J, Hattori M, Heyl A, Hirai T, Hiwatashi Y, Ishikawa M, Iwata M, Karol KG, Koehler B, Kolukisaoglu U, Kubo M, Kurata T, Lalonde S, Li K, Li Y, Litt A, Lyons E, Manning G, Maruyama T, Michael TP, Mikami K, Miyazaki S, Morinaga S, Murata T, Mueller-Roeber B, Nelson DR, Obara M, Oguri Y, Olmstead RG, Onodera N, Petersen BL, Pils B, Prigge M, Rensing SA, Riaño-Pachón DM, Roberts AW, Sato Y, Scheller HV, Schulz B, Schulz C, Shakirov EV, Shibagaki N, Shinohara N, Shippen DE, Sørensen I, Sotooka R, Sugimoto N, Sugita M, Sumikawa N, Tanurdzic M, Theissen G, Ulvskov P, Wakazuki S, Weng JK, Willats WW, Wipf D, Wolf PG, Yang L, Zimmer AD, Zhu Q, Mitros T, Hellsten U, Loqué D, Otillar R, Salamov A, Schmutz J, Shapiro H, Lindquist E, Lucas S, Rokhsar D, Grigoriev IV, The Selaginella genome identifies genetic changes associated with the evolution of vascular plants., Science (New York, N.Y.). 2011 May 20; 332 6032 960-3</t>
  </si>
  <si>
    <t>Bennetzen JL, Schmutz J, Wang H, Percifield R, Hawkins J, Pontaroli AC, Estep M, Feng L, Vaughn JN, Grimwood J, Jenkins J, Barry K, Lindquist E, Hellsten U, Deshpande S, Wang X, Wu X, Mitros T, Triplett J, Yang X, Ye CY, Mauro-Herrera M, Wang L, Li P, Sharma M, Sharma R, Ronald PC, Panaud O, Kellogg EA, Brutnell TP, Doust AN, Tuskan GA, Rokhsar D, Devos KM, Reference genome sequence of the model plant Setaria., Nature biotechnology. 2012 May 13; 30 6 555-61</t>
  </si>
  <si>
    <t>Tomato Genome Consortium, The tomato genome sequence provides insights into fleshy fruit evolution., Nature. 2012 May 30; 485 7400 635-41</t>
  </si>
  <si>
    <t>Potato Genome Sequencing Consortium, Xu X, Pan S, Cheng S, Zhang B, Mu D, Ni P, Zhang G, Yang S, Li R, Wang J, Orjeda G, Guzman F, Torres M, Lozano R, Ponce O, Martinez D, De la Cruz G, Chakrabarti SK, Patil VU, Skryabin KG, Kuznetsov BB, Ravin NV, Kolganova TV, Beletsky AV, Mardanov AV, Di Genova A, Bolser DM, Martin DM, Li G, Yang Y, Kuang H, Hu Q, Xiong X, Bishop GJ, Sagredo B, Mejía N, Zagorski W, Gromadka R, Gawor J, Szczesny P, Huang S, Zhang Z, Liang C, He J, Li Y, He Y, Xu J, Zhang Y, Xie B, Du Y, Qu D, Bonierbale M, Ghislain M, Herrera Mdel R, Giuliano G, Pietrella M, Perrotta G, Facella P, O'Brien K, Feingold SE, Barreiro LE, Massa GA, Diambra L, Whitty BR, Vaillancourt B, Lin H, Massa AN, Geoffroy M, Lundback S, DellaPenna D, Buell CR, Sharma SK, Marshall DF, Waugh R, Bryan GJ, Destefanis M, Nagy I, Milbourne D, Thomson SJ, Fiers M, Jacobs JM, Nielsen KL, Sønderkær M, Iovene M, Torres GA, Jiang J, Veilleux RE, Bachem CW, de Boer J, Borm T, Kloosterman B, van Eck H, Datema E, Hekkert Bt, Goverse A, van Ham RC, Visser RG,Genome sequence and analysis of the tuber crop potato., Nature. 2011 Jul 10; 475 7355 189-95</t>
  </si>
  <si>
    <t>Motamayor JC, Mockaitis K, Schmutz J, Haiminen N, Livingstone D, Cornejo O, Findley SD, Zheng P, Utro F, Royaert S, Saski C, Jenkins J, Podicheti R, Zhao M, Scheffler BE, Stack JC, Feltus FA, Mustiga GM, Amores F, Phillips W, Marelli JP, May GD, Shapiro H, Ma J, Bustamante CD, Schnell RJ, Main D, Gilbert D, Parida L, Kuhn DN, The genome sequence of the most widely cultivated cacao type and its use to identify candidate genes regulating pod color., Genome biology. 2013 Jun 03; 14 6 r53</t>
  </si>
  <si>
    <t>Wang W, Haberer G, Gundlach H, Gläßer C, Nussbaumer T, Luo MC, Lomsadze A, Borodovsky M, Kerstetter RA, Shanklin J, Byrant DW, Mockler TC, Appenroth KJ, Grimwood J, Jenkins J, Chow J, Choi C, Adam C, Cao XH, Fuchs J, Schubert I, Rokhsar D, Schmutz J, Michael TP, Mayer KF, Messing J, The Spirodela polyrhiza genome reveals insights into its neotenous reduction fast growth and aquatic lifestyle., Nature communications. 2014 ; 5 3311</t>
  </si>
  <si>
    <t>Jaillon O, Aury JM, Noel B, Policriti A, Clepet C, Casagrande A, Choisne N, Aubourg S, Vitulo N, Jubin C, Vezzi A, Legeai F, Hugueney P, Dasilva C, Horner D, Mica E, Jublot D, Poulain J, Bruyère C, Billault A, Segurens B, Gouyvenoux M, Ugarte E, Cattonaro F, Anthouard V, Vico V, Del Fabbro C, Alaux M, Di Gaspero G, Dumas V, Felice N, Paillard S, Juman I, Moroldo M, Scalabrin S, Canaguier A, Le Clainche I, Malacrida G, Durand E, Pesole G, Laucou V, Chatelet P, Merdinoglu D, Delledonne M, Pezzotti M, Lecharny A, Scarpelli C, Artiguenave F, Pè ME, Valle G, Morgante M, Caboche M, Adam-Blondon AF, Weissenbach J, Quétier F, Wincker P, French-Italian Public Consortium for Grapevine Genome Characterization, The grapevine genome sequence suggests ancestral hexaploidization in major angiosperm phyla., Nature. 2007 Sep 27; 449 7161 463-7</t>
  </si>
  <si>
    <t>Schnable PS, Ware D, Fulton RS, Stein JC, Wei F, Pasternak S, Liang C, Zhang J, Fulton L, Graves TA, Minx P, Reily AD, Courtney L, Kruchowski SS, Tomlinson C, Strong C, Delehaunty K, Fronick C, Courtney B, Rock SM, Belter E, Du F, Kim K, Abbott RM, Cotton M, Levy A, Marchetto P, Ochoa K, Jackson SM, Gillam B, Chen W, Yan L, Higginbotham J, Cardenas M, Waligorski J, Applebaum E, Phelps L, Falcone J, Kanchi K, Thane T, Scimone A, Thane N, Henke J, Wang T, Ruppert J, Shah N, Rotter K, Hodges J, Ingenthron E, Cordes M, Kohlberg S, Sgro J, Delgado B, Mead K, Chinwalla A, Leonard S, Crouse K, Collura K, Kudrna D, Currie J, He R, Angelova A, Rajasekar S, Mueller T, Lomeli R, Scara G, Ko A, Delaney K, Wissotski M, Lopez G, Campos D, Braidotti M, Ashley E, Golser W, Kim H, Lee S, Lin J, Dujmic Z, Kim W, Talag J, Zuccolo A, Fan C, Sebastian A, Kramer M, Spiegel L, Nascimento L, Zutavern T, Miller B, Ambroise C, Muller S, Spooner W, Narechania A, Ren L, Wei S, Kumari S, Faga B, Levy MJ, McMahan L, Van Buren P, Vaughn MW, Ying K, Yeh CT, Emrich SJ, Jia Y, Kalyanaraman A, Hsia AP, Barbazuk WB, Baucom RS, Brutnell TP, Carpita NC, Chaparro C, Chia JM, Deragon JM, Estill JC, Fu Y, Jeddeloh JA, Han Y, Lee H, Li P, Lisch DR, Liu S, Liu Z, Nagel DH, McCann MC, SanMiguel P, Myers AM, Nettleton D, Nguyen J, Penning BW, Ponnala L, Schneider KL, Schwartz DC, Sharma A, Soderlund C, Springer NM, Sun Q, Wang H, Waterman M, Westerman R, Wolfgruber TK, Yang L, Yu Y, Zhang L, Zhou S, Zhu Q, Bennetzen JL, Dawe RK, Jiang J, Jiang N, Presting GG, Wessler SR, Aluru S, Martienssen RA, Clifton SW, McCombie WR, Wing RA, Wilson RK, The B73 maize genome: complexity, diversity, and dynamics., Science (New York, N.Y.). 2009 Nov 20; 326 5956 1112-5</t>
  </si>
  <si>
    <t>Olsen JL, Rouzé P, Verhelst B, Lin YC, Bayer T, Collen J, Dattolo E, De Paoli E, Dittami S, Maumus F, Michel G, Kersting A, Lauritano C, Lohaus R, Töpel M, Tonon T, Vanneste K, Amirebrahimi M, Brakel J, Boström C, Chovatia M, Grimwood J, Jenkins JW, Jueterbock A, Mraz A, Stam WT, Tice H, Bornberg-Bauer E, Green PJ, Pearson GA, Procaccini G, Duarte CM, Schmutz J, Reusch TB, Van de Peer Y, The genome of the seagrass Zostera marina reveals angiosperm adaptation to the sea., Nature. 2016 Feb 18; 530 7590 331-5</t>
  </si>
  <si>
    <t>Merchant SS, Prochnik SE, Vallon O, Harris EH, Karpowicz SJ, Witman GB, Terry A, Salamov A, Fritz-Laylin LK, Maréchal-Drouard L, Marshall WF, Qu LH, Nelson DR, Sanderfoot AA, Spalding MH, Kapitonov VV, Ren Q, Ferris P, Lindquist E, Shapiro H, Lucas SM, Grimwood J, Schmutz J, Cardol P, Cerutti H, Chanfreau G, Chen CL, Cognat V, Croft MT, Dent R, Dutcher S, Fernández E, Fukuzawa H, González-Ballester D, González-Halphen D, Hallmann A, Hanikenne M, Hippler M, Inwood W, Jabbari K, Kalanon M, Kuras R, Lefebvre PA, Lemaire SD, Lobanov AV, Lohr M, Manuell A, Meier I, Mets L, Mittag M, Mittelmeier T, Moroney JV, Moseley J, Napoli C, Nedelcu AM, Niyogi K, Novoselov SV, Paulsen IT, Pazour G, Purton S, Ral JP, Riaño-Pachón DM, Riekhof W, Rymarquis L, Schroda M, Stern D, Umen J, Willows R, Wilson N, Zimmer SL, Allmer J, Balk J, Bisova K, Chen CJ, Elias M, Gendler K, Hauser C, Lamb MR, Ledford H, Long JC, Minagawa J, Page MD, Pan J, Pootakham W, Roje S, Rose A, Stahlberg E, Terauchi AM, Yang P, Ball S, Bowler C, Dieckmann CL, Gladyshev VN, Green P, Jorgensen R, Mayfield S, Mueller-Roeber B, Rajamani S, Sayre RT, Brokstein P, Dubchak I, Goodstein D, Hornick L, Huang YW, Jhaveri J, Luo Y, Martínez D, Ngau WC, Otillar B, Poliakov A, Porter A, Szajkowski L, Werner G, Zhou K, Grigoriev IV, Rokhsar DS, Grossman AR, The Chlamydomonas genome reveals the evolution of key animal and plant functions., Science (New York, N.Y.). 2007 Oct 12; 318 5848 245-50</t>
  </si>
  <si>
    <t>Prochnik SE, Umen J, Nedelcu AM, Hallmann A, Miller SM, Nishii I, Ferris P, Kuo A, Mitros T, Fritz-Laylin LK, Hellsten U, Chapman J, Simakov O, Rensing SA, Terry A, Pangilinan J, Kapitonov V, Jurka J, Salamov A, Shapiro H, Schmutz J, Grimwood J, Lindquist E, Lucas S, Grigoriev IV, Schmitt R, Kirk D, Rokhsar DS, Genomic analysis of organismal complexity in the multicellular green alga Volvox carteri., Science (New York, N.Y.). 2010 Jul 9; 329 5988 223-6</t>
  </si>
  <si>
    <t>Palenik B, Grimwood J, Aerts A, Rouzé P, Salamov A, Putnam N, Dupont C, Jorgensen R, Derelle E, Rombauts S, Zhou K, Otillar R, Merchant SS, Podell S, Gaasterland T, Napoli C, Gendler K, Manuell A, Tai V, Vallon O, Piganeau G, Jancek S, Heijde M, Jabbari K, Bowler C, Lohr M, Robbens S, Werner G, Dubchak I, Pazour GJ, Ren Q, Paulsen I, Delwiche C, Schmutz J, Rokhsar D, Van de Peer Y, Moreau H, Grigoriev IV, The tiny eukaryote Ostreococcus provides genomic insights into the paradox of plankton speciation.,Proceedings of the National Academy of Sciences of the United States of America. 2007 May 1; 104 18 7705-10</t>
  </si>
  <si>
    <t>Worden AZ, Lee JH, Mock T, Rouzé P, Simmons MP, Aerts AL, Allen AE, Cuvelier ML, Derelle E, Everett MV, Foulon E, Grimwood J, Gundlach H, Henrissat B, Napoli C, McDonald SM, Parker MS, Rombauts S, Salamov A, Von Dassow P, Badger JH, Coutinho PM, Demir E, Dubchak I, Gentemann C, Eikrem W, Gready JE, John U, Lanier W, Lindquist EA, Lucas S, Mayer KF, Moreau H, Not F, Otillar R, Panaud O, Pangilinan J, Paulsen I, Piegu B, Poliakov A, Robbens S, Schmutz J, Toulza E, Wyss T, Zelensky A, Zhou K, Armbrust EV, Bhattacharya D, Goodenough UW, Van de Peer Y, Grigoriev IV, Green evolution and dynamic adaptations revealed by genomes of the marine picoeukaryotes Micromonas.,Science (New York, N.Y.). 2009 Apr 10; 324 5924 268-72</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theme="1"/>
      <name val="Arial"/>
      <family val="2"/>
    </font>
    <font>
      <u/>
      <sz val="11"/>
      <color theme="10"/>
      <name val="Calibri"/>
      <family val="2"/>
      <scheme val="minor"/>
    </font>
  </fonts>
  <fills count="14">
    <fill>
      <patternFill patternType="none"/>
    </fill>
    <fill>
      <patternFill patternType="gray125"/>
    </fill>
    <fill>
      <patternFill patternType="solid">
        <fgColor theme="0" tint="-0.34998626667073579"/>
        <bgColor indexed="64"/>
      </patternFill>
    </fill>
    <fill>
      <patternFill patternType="solid">
        <fgColor rgb="FFFF33CC"/>
        <bgColor indexed="64"/>
      </patternFill>
    </fill>
    <fill>
      <patternFill patternType="solid">
        <fgColor rgb="FFFF0000"/>
        <bgColor indexed="64"/>
      </patternFill>
    </fill>
    <fill>
      <patternFill patternType="solid">
        <fgColor rgb="FFFFC000"/>
        <bgColor indexed="64"/>
      </patternFill>
    </fill>
    <fill>
      <patternFill patternType="solid">
        <fgColor rgb="FFC00000"/>
        <bgColor indexed="64"/>
      </patternFill>
    </fill>
    <fill>
      <patternFill patternType="solid">
        <fgColor rgb="FF002060"/>
        <bgColor indexed="64"/>
      </patternFill>
    </fill>
    <fill>
      <patternFill patternType="solid">
        <fgColor rgb="FF00B0F0"/>
        <bgColor indexed="64"/>
      </patternFill>
    </fill>
    <fill>
      <patternFill patternType="solid">
        <fgColor rgb="FF0DFF7A"/>
        <bgColor indexed="64"/>
      </patternFill>
    </fill>
    <fill>
      <patternFill patternType="solid">
        <fgColor rgb="FF99FF33"/>
        <bgColor indexed="64"/>
      </patternFill>
    </fill>
    <fill>
      <patternFill patternType="solid">
        <fgColor theme="6" tint="-0.249977111117893"/>
        <bgColor indexed="64"/>
      </patternFill>
    </fill>
    <fill>
      <patternFill patternType="solid">
        <fgColor rgb="FF00B050"/>
        <bgColor indexed="64"/>
      </patternFill>
    </fill>
    <fill>
      <patternFill patternType="solid">
        <fgColor theme="3" tint="-0.49998474074526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9">
    <xf numFmtId="0" fontId="0" fillId="0" borderId="0" xfId="0"/>
    <xf numFmtId="0" fontId="1" fillId="2" borderId="1" xfId="0" applyFont="1" applyFill="1" applyBorder="1" applyAlignment="1">
      <alignment horizontal="center" vertical="center"/>
    </xf>
    <xf numFmtId="0" fontId="0" fillId="0" borderId="1" xfId="0" applyBorder="1"/>
    <xf numFmtId="0" fontId="0" fillId="0" borderId="1" xfId="0" applyBorder="1" applyAlignment="1">
      <alignment horizontal="center"/>
    </xf>
    <xf numFmtId="0" fontId="0" fillId="3" borderId="1" xfId="0" applyFill="1" applyBorder="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0" fontId="0" fillId="6" borderId="1" xfId="0" applyFill="1" applyBorder="1" applyAlignment="1">
      <alignment horizontal="center"/>
    </xf>
    <xf numFmtId="0" fontId="0" fillId="7" borderId="1" xfId="0" applyFill="1" applyBorder="1" applyAlignment="1">
      <alignment horizontal="center"/>
    </xf>
    <xf numFmtId="0" fontId="0" fillId="8" borderId="1" xfId="0" applyFill="1" applyBorder="1" applyAlignment="1">
      <alignment horizontal="center"/>
    </xf>
    <xf numFmtId="0" fontId="0" fillId="9" borderId="1" xfId="0" applyFill="1" applyBorder="1" applyAlignment="1">
      <alignment horizontal="center"/>
    </xf>
    <xf numFmtId="0" fontId="0" fillId="10" borderId="1" xfId="0" applyFill="1" applyBorder="1" applyAlignment="1">
      <alignment horizontal="center"/>
    </xf>
    <xf numFmtId="0" fontId="0" fillId="11" borderId="1" xfId="0" applyFill="1" applyBorder="1" applyAlignment="1">
      <alignment horizontal="center"/>
    </xf>
    <xf numFmtId="0" fontId="0" fillId="12" borderId="1" xfId="0" applyFill="1" applyBorder="1" applyAlignment="1">
      <alignment horizontal="center"/>
    </xf>
    <xf numFmtId="0" fontId="2" fillId="0" borderId="1" xfId="0" applyFont="1" applyBorder="1"/>
    <xf numFmtId="0" fontId="0" fillId="13" borderId="1" xfId="0" applyFill="1" applyBorder="1" applyAlignment="1">
      <alignment horizontal="center"/>
    </xf>
    <xf numFmtId="0" fontId="0" fillId="0" borderId="0" xfId="0" applyAlignment="1">
      <alignment horizontal="center"/>
    </xf>
    <xf numFmtId="0" fontId="3" fillId="0" borderId="0" xfId="1"/>
    <xf numFmtId="0" fontId="1" fillId="0" borderId="0" xfId="0" applyFont="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s://www.ncbi.nlm.nih.gov/pubmed/18432245" TargetMode="External"/><Relationship Id="rId13" Type="http://schemas.openxmlformats.org/officeDocument/2006/relationships/hyperlink" Target="https://www.ncbi.nlm.nih.gov/pubmed/21186353" TargetMode="External"/><Relationship Id="rId18" Type="http://schemas.openxmlformats.org/officeDocument/2006/relationships/hyperlink" Target="https://www.ncbi.nlm.nih.gov/pubmed/24225854" TargetMode="External"/><Relationship Id="rId26" Type="http://schemas.openxmlformats.org/officeDocument/2006/relationships/hyperlink" Target="https://www.ncbi.nlm.nih.gov/pubmed/22580951" TargetMode="External"/><Relationship Id="rId3" Type="http://schemas.openxmlformats.org/officeDocument/2006/relationships/hyperlink" Target="https://www.ncbi.nlm.nih.gov/pubmed/21478890" TargetMode="External"/><Relationship Id="rId21" Type="http://schemas.openxmlformats.org/officeDocument/2006/relationships/hyperlink" Target="https://www.ncbi.nlm.nih.gov/pubmed/23525075" TargetMode="External"/><Relationship Id="rId34" Type="http://schemas.openxmlformats.org/officeDocument/2006/relationships/hyperlink" Target="https://www.ncbi.nlm.nih.gov/pubmed/17932292" TargetMode="External"/><Relationship Id="rId7" Type="http://schemas.openxmlformats.org/officeDocument/2006/relationships/hyperlink" Target="https://www.ncbi.nlm.nih.gov/pubmed/23749190" TargetMode="External"/><Relationship Id="rId12" Type="http://schemas.openxmlformats.org/officeDocument/2006/relationships/hyperlink" Target="https://www.ncbi.nlm.nih.gov/pubmed/23518688" TargetMode="External"/><Relationship Id="rId17" Type="http://schemas.openxmlformats.org/officeDocument/2006/relationships/hyperlink" Target="https://www.ncbi.nlm.nih.gov/pubmed/22089132" TargetMode="External"/><Relationship Id="rId25" Type="http://schemas.openxmlformats.org/officeDocument/2006/relationships/hyperlink" Target="https://www.ncbi.nlm.nih.gov/pubmed/22580951" TargetMode="External"/><Relationship Id="rId33" Type="http://schemas.openxmlformats.org/officeDocument/2006/relationships/hyperlink" Target="https://www.ncbi.nlm.nih.gov/pubmed/26814964" TargetMode="External"/><Relationship Id="rId2" Type="http://schemas.openxmlformats.org/officeDocument/2006/relationships/hyperlink" Target="https://www.ncbi.nlm.nih.gov/pubmed/24357323" TargetMode="External"/><Relationship Id="rId16" Type="http://schemas.openxmlformats.org/officeDocument/2006/relationships/hyperlink" Target="https://www.ncbi.nlm.nih.gov/pubmed/20802477" TargetMode="External"/><Relationship Id="rId20" Type="http://schemas.openxmlformats.org/officeDocument/2006/relationships/hyperlink" Target="https://www.ncbi.nlm.nih.gov/pubmed/17145706" TargetMode="External"/><Relationship Id="rId29" Type="http://schemas.openxmlformats.org/officeDocument/2006/relationships/hyperlink" Target="https://www.ncbi.nlm.nih.gov/pubmed/23731509" TargetMode="External"/><Relationship Id="rId1" Type="http://schemas.openxmlformats.org/officeDocument/2006/relationships/hyperlink" Target="https://dl.sciencesocieties.org/publications/tpg/pdfs/0/0/plantgenome2015.07.0062" TargetMode="External"/><Relationship Id="rId6" Type="http://schemas.openxmlformats.org/officeDocument/2006/relationships/hyperlink" Target="https://www.ncbi.nlm.nih.gov/pubmed/23749190" TargetMode="External"/><Relationship Id="rId11" Type="http://schemas.openxmlformats.org/officeDocument/2006/relationships/hyperlink" Target="https://www.ncbi.nlm.nih.gov/pubmed/24919147" TargetMode="External"/><Relationship Id="rId24" Type="http://schemas.openxmlformats.org/officeDocument/2006/relationships/hyperlink" Target="https://www.ncbi.nlm.nih.gov/pubmed/21551031" TargetMode="External"/><Relationship Id="rId32" Type="http://schemas.openxmlformats.org/officeDocument/2006/relationships/hyperlink" Target="https://www.ncbi.nlm.nih.gov/pubmed/19965430" TargetMode="External"/><Relationship Id="rId37" Type="http://schemas.openxmlformats.org/officeDocument/2006/relationships/hyperlink" Target="https://www.ncbi.nlm.nih.gov/pubmed/19359590" TargetMode="External"/><Relationship Id="rId5" Type="http://schemas.openxmlformats.org/officeDocument/2006/relationships/hyperlink" Target="https://www.ncbi.nlm.nih.gov/pubmed/20148030" TargetMode="External"/><Relationship Id="rId15" Type="http://schemas.openxmlformats.org/officeDocument/2006/relationships/hyperlink" Target="https://www.ncbi.nlm.nih.gov/pubmed/22757964" TargetMode="External"/><Relationship Id="rId23" Type="http://schemas.openxmlformats.org/officeDocument/2006/relationships/hyperlink" Target="https://www.ncbi.nlm.nih.gov/pubmed/20729833" TargetMode="External"/><Relationship Id="rId28" Type="http://schemas.openxmlformats.org/officeDocument/2006/relationships/hyperlink" Target="https://www.ncbi.nlm.nih.gov/pubmed/21743474" TargetMode="External"/><Relationship Id="rId36" Type="http://schemas.openxmlformats.org/officeDocument/2006/relationships/hyperlink" Target="https://www.ncbi.nlm.nih.gov/pubmed/17460045" TargetMode="External"/><Relationship Id="rId10" Type="http://schemas.openxmlformats.org/officeDocument/2006/relationships/hyperlink" Target="https://www.ncbi.nlm.nih.gov/pubmed/24908277" TargetMode="External"/><Relationship Id="rId19" Type="http://schemas.openxmlformats.org/officeDocument/2006/relationships/hyperlink" Target="https://www.ncbi.nlm.nih.gov/pubmed/23707967" TargetMode="External"/><Relationship Id="rId31" Type="http://schemas.openxmlformats.org/officeDocument/2006/relationships/hyperlink" Target="https://www.ncbi.nlm.nih.gov/pubmed/17721507" TargetMode="External"/><Relationship Id="rId4" Type="http://schemas.openxmlformats.org/officeDocument/2006/relationships/hyperlink" Target="https://www.ncbi.nlm.nih.gov/pubmed/22140109" TargetMode="External"/><Relationship Id="rId9" Type="http://schemas.openxmlformats.org/officeDocument/2006/relationships/hyperlink" Target="https://www.ncbi.nlm.nih.gov/pubmed/24908277" TargetMode="External"/><Relationship Id="rId14" Type="http://schemas.openxmlformats.org/officeDocument/2006/relationships/hyperlink" Target="https://www.ncbi.nlm.nih.gov/pubmed/23257886" TargetMode="External"/><Relationship Id="rId22" Type="http://schemas.openxmlformats.org/officeDocument/2006/relationships/hyperlink" Target="https://www.ncbi.nlm.nih.gov/pubmed/16973872" TargetMode="External"/><Relationship Id="rId27" Type="http://schemas.openxmlformats.org/officeDocument/2006/relationships/hyperlink" Target="https://www.ncbi.nlm.nih.gov/pubmed/22660326" TargetMode="External"/><Relationship Id="rId30" Type="http://schemas.openxmlformats.org/officeDocument/2006/relationships/hyperlink" Target="https://www.ncbi.nlm.nih.gov/pubmed/24548928" TargetMode="External"/><Relationship Id="rId35" Type="http://schemas.openxmlformats.org/officeDocument/2006/relationships/hyperlink" Target="https://www.ncbi.nlm.nih.gov/pubmed/206162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96"/>
  <sheetViews>
    <sheetView tabSelected="1" zoomScale="55" zoomScaleNormal="55" workbookViewId="0">
      <selection activeCell="A690" sqref="A690:A703"/>
    </sheetView>
  </sheetViews>
  <sheetFormatPr defaultRowHeight="15" x14ac:dyDescent="0.25"/>
  <cols>
    <col min="1" max="1" width="49.28515625" bestFit="1" customWidth="1"/>
    <col min="2" max="2" width="6.7109375" style="16" customWidth="1"/>
    <col min="3" max="3" width="9" style="16" bestFit="1" customWidth="1"/>
    <col min="4" max="4" width="27.7109375" bestFit="1" customWidth="1"/>
    <col min="5" max="5" width="29.85546875" customWidth="1"/>
    <col min="6" max="6" width="8.7109375" style="16" customWidth="1"/>
  </cols>
  <sheetData>
    <row r="1" spans="1:6" ht="48" customHeight="1" x14ac:dyDescent="0.25">
      <c r="A1" s="1" t="s">
        <v>0</v>
      </c>
      <c r="B1" s="1" t="s">
        <v>1603</v>
      </c>
      <c r="C1" s="1" t="s">
        <v>1604</v>
      </c>
      <c r="D1" s="1" t="s">
        <v>2</v>
      </c>
      <c r="E1" s="1" t="s">
        <v>1605</v>
      </c>
      <c r="F1" s="1" t="s">
        <v>3</v>
      </c>
    </row>
    <row r="2" spans="1:6" x14ac:dyDescent="0.25">
      <c r="A2" s="2" t="s">
        <v>4</v>
      </c>
      <c r="B2" s="4">
        <v>1</v>
      </c>
      <c r="C2" s="4"/>
      <c r="D2" s="2" t="s">
        <v>5</v>
      </c>
      <c r="E2" s="2" t="s">
        <v>6</v>
      </c>
      <c r="F2" s="3">
        <f>LEN(E2)</f>
        <v>118</v>
      </c>
    </row>
    <row r="3" spans="1:6" x14ac:dyDescent="0.25">
      <c r="A3" s="2" t="s">
        <v>7</v>
      </c>
      <c r="B3" s="4">
        <v>1</v>
      </c>
      <c r="C3" s="4"/>
      <c r="D3" s="2" t="s">
        <v>5</v>
      </c>
      <c r="E3" s="2" t="s">
        <v>8</v>
      </c>
      <c r="F3" s="3">
        <f>LEN(E3)</f>
        <v>118</v>
      </c>
    </row>
    <row r="4" spans="1:6" x14ac:dyDescent="0.25">
      <c r="A4" s="2" t="s">
        <v>80</v>
      </c>
      <c r="B4" s="4">
        <v>1</v>
      </c>
      <c r="C4" s="4"/>
      <c r="D4" s="2" t="s">
        <v>81</v>
      </c>
      <c r="E4" s="2" t="s">
        <v>82</v>
      </c>
      <c r="F4" s="3">
        <f>LEN(E4)</f>
        <v>128</v>
      </c>
    </row>
    <row r="5" spans="1:6" x14ac:dyDescent="0.25">
      <c r="A5" s="2" t="s">
        <v>105</v>
      </c>
      <c r="B5" s="4">
        <v>1</v>
      </c>
      <c r="C5" s="4"/>
      <c r="D5" s="2" t="s">
        <v>106</v>
      </c>
      <c r="E5" s="2" t="s">
        <v>107</v>
      </c>
      <c r="F5" s="3">
        <f>LEN(E5)</f>
        <v>82</v>
      </c>
    </row>
    <row r="6" spans="1:6" x14ac:dyDescent="0.25">
      <c r="A6" s="2" t="s">
        <v>108</v>
      </c>
      <c r="B6" s="4">
        <v>1</v>
      </c>
      <c r="C6" s="4"/>
      <c r="D6" s="2" t="s">
        <v>106</v>
      </c>
      <c r="E6" s="2" t="s">
        <v>109</v>
      </c>
      <c r="F6" s="3">
        <f>LEN(E6)</f>
        <v>118</v>
      </c>
    </row>
    <row r="7" spans="1:6" x14ac:dyDescent="0.25">
      <c r="A7" s="2" t="s">
        <v>154</v>
      </c>
      <c r="B7" s="4">
        <v>1</v>
      </c>
      <c r="C7" s="4"/>
      <c r="D7" s="2" t="s">
        <v>106</v>
      </c>
      <c r="E7" s="2" t="s">
        <v>155</v>
      </c>
      <c r="F7" s="3">
        <f>LEN(E7)</f>
        <v>120</v>
      </c>
    </row>
    <row r="8" spans="1:6" x14ac:dyDescent="0.25">
      <c r="A8" s="2" t="s">
        <v>156</v>
      </c>
      <c r="B8" s="4">
        <v>1</v>
      </c>
      <c r="C8" s="4"/>
      <c r="D8" s="2" t="s">
        <v>157</v>
      </c>
      <c r="E8" s="2" t="s">
        <v>158</v>
      </c>
      <c r="F8" s="3">
        <f>LEN(E8)</f>
        <v>118</v>
      </c>
    </row>
    <row r="9" spans="1:6" x14ac:dyDescent="0.25">
      <c r="A9" s="2" t="s">
        <v>159</v>
      </c>
      <c r="B9" s="4">
        <v>1</v>
      </c>
      <c r="C9" s="4"/>
      <c r="D9" s="2" t="s">
        <v>157</v>
      </c>
      <c r="E9" s="2" t="s">
        <v>160</v>
      </c>
      <c r="F9" s="3">
        <f>LEN(E9)</f>
        <v>118</v>
      </c>
    </row>
    <row r="10" spans="1:6" x14ac:dyDescent="0.25">
      <c r="A10" s="2" t="s">
        <v>161</v>
      </c>
      <c r="B10" s="4">
        <v>1</v>
      </c>
      <c r="C10" s="4"/>
      <c r="D10" s="2" t="s">
        <v>157</v>
      </c>
      <c r="E10" s="2" t="s">
        <v>162</v>
      </c>
      <c r="F10" s="3">
        <f>LEN(E10)</f>
        <v>116</v>
      </c>
    </row>
    <row r="11" spans="1:6" x14ac:dyDescent="0.25">
      <c r="A11" s="2" t="s">
        <v>219</v>
      </c>
      <c r="B11" s="4">
        <v>1</v>
      </c>
      <c r="C11" s="4"/>
      <c r="D11" s="2" t="s">
        <v>157</v>
      </c>
      <c r="E11" s="2" t="s">
        <v>220</v>
      </c>
      <c r="F11" s="3">
        <f>LEN(E11)</f>
        <v>119</v>
      </c>
    </row>
    <row r="12" spans="1:6" x14ac:dyDescent="0.25">
      <c r="A12" s="2" t="s">
        <v>221</v>
      </c>
      <c r="B12" s="4">
        <v>1</v>
      </c>
      <c r="C12" s="4"/>
      <c r="D12" s="2" t="s">
        <v>222</v>
      </c>
      <c r="E12" s="2" t="s">
        <v>223</v>
      </c>
      <c r="F12" s="3">
        <f>LEN(E12)</f>
        <v>116</v>
      </c>
    </row>
    <row r="13" spans="1:6" x14ac:dyDescent="0.25">
      <c r="A13" s="2" t="s">
        <v>224</v>
      </c>
      <c r="B13" s="4">
        <v>1</v>
      </c>
      <c r="C13" s="4"/>
      <c r="D13" s="2" t="s">
        <v>222</v>
      </c>
      <c r="E13" s="2" t="s">
        <v>225</v>
      </c>
      <c r="F13" s="3">
        <f>LEN(E13)</f>
        <v>119</v>
      </c>
    </row>
    <row r="14" spans="1:6" x14ac:dyDescent="0.25">
      <c r="A14" s="2" t="s">
        <v>293</v>
      </c>
      <c r="B14" s="4">
        <v>1</v>
      </c>
      <c r="C14" s="4"/>
      <c r="D14" s="2" t="s">
        <v>222</v>
      </c>
      <c r="E14" s="2" t="s">
        <v>294</v>
      </c>
      <c r="F14" s="3">
        <f>LEN(E14)</f>
        <v>120</v>
      </c>
    </row>
    <row r="15" spans="1:6" x14ac:dyDescent="0.25">
      <c r="A15" s="2" t="s">
        <v>339</v>
      </c>
      <c r="B15" s="4">
        <v>1</v>
      </c>
      <c r="C15" s="4"/>
      <c r="D15" s="2" t="s">
        <v>340</v>
      </c>
      <c r="E15" s="2" t="s">
        <v>341</v>
      </c>
      <c r="F15" s="3">
        <f>LEN(E15)</f>
        <v>111</v>
      </c>
    </row>
    <row r="16" spans="1:6" x14ac:dyDescent="0.25">
      <c r="A16" s="2" t="s">
        <v>342</v>
      </c>
      <c r="B16" s="4">
        <v>1</v>
      </c>
      <c r="C16" s="4"/>
      <c r="D16" s="2" t="s">
        <v>340</v>
      </c>
      <c r="E16" s="2" t="s">
        <v>343</v>
      </c>
      <c r="F16" s="3">
        <f>LEN(E16)</f>
        <v>118</v>
      </c>
    </row>
    <row r="17" spans="1:6" x14ac:dyDescent="0.25">
      <c r="A17" s="2" t="s">
        <v>344</v>
      </c>
      <c r="B17" s="4">
        <v>1</v>
      </c>
      <c r="C17" s="4"/>
      <c r="D17" s="2" t="s">
        <v>340</v>
      </c>
      <c r="E17" s="2" t="s">
        <v>345</v>
      </c>
      <c r="F17" s="3">
        <f>LEN(E17)</f>
        <v>119</v>
      </c>
    </row>
    <row r="18" spans="1:6" x14ac:dyDescent="0.25">
      <c r="A18" s="2" t="s">
        <v>346</v>
      </c>
      <c r="B18" s="4">
        <v>1</v>
      </c>
      <c r="C18" s="4"/>
      <c r="D18" s="2" t="s">
        <v>340</v>
      </c>
      <c r="E18" s="2" t="s">
        <v>347</v>
      </c>
      <c r="F18" s="3">
        <f>LEN(E18)</f>
        <v>116</v>
      </c>
    </row>
    <row r="19" spans="1:6" x14ac:dyDescent="0.25">
      <c r="A19" s="2" t="s">
        <v>400</v>
      </c>
      <c r="B19" s="4">
        <v>1</v>
      </c>
      <c r="C19" s="4"/>
      <c r="D19" s="2" t="s">
        <v>340</v>
      </c>
      <c r="E19" s="2" t="s">
        <v>401</v>
      </c>
      <c r="F19" s="3">
        <f>LEN(E19)</f>
        <v>121</v>
      </c>
    </row>
    <row r="20" spans="1:6" x14ac:dyDescent="0.25">
      <c r="A20" s="2" t="s">
        <v>402</v>
      </c>
      <c r="B20" s="4">
        <v>1</v>
      </c>
      <c r="C20" s="4"/>
      <c r="D20" s="2" t="s">
        <v>340</v>
      </c>
      <c r="E20" s="2" t="s">
        <v>403</v>
      </c>
      <c r="F20" s="3">
        <f>LEN(E20)</f>
        <v>122</v>
      </c>
    </row>
    <row r="21" spans="1:6" x14ac:dyDescent="0.25">
      <c r="A21" s="2" t="s">
        <v>404</v>
      </c>
      <c r="B21" s="4">
        <v>1</v>
      </c>
      <c r="C21" s="4"/>
      <c r="D21" s="2" t="s">
        <v>405</v>
      </c>
      <c r="E21" s="2" t="s">
        <v>406</v>
      </c>
      <c r="F21" s="3">
        <f>LEN(E21)</f>
        <v>116</v>
      </c>
    </row>
    <row r="22" spans="1:6" x14ac:dyDescent="0.25">
      <c r="A22" s="2" t="s">
        <v>407</v>
      </c>
      <c r="B22" s="4">
        <v>1</v>
      </c>
      <c r="C22" s="4"/>
      <c r="D22" s="2" t="s">
        <v>405</v>
      </c>
      <c r="E22" s="2" t="s">
        <v>408</v>
      </c>
      <c r="F22" s="3">
        <f>LEN(E22)</f>
        <v>125</v>
      </c>
    </row>
    <row r="23" spans="1:6" x14ac:dyDescent="0.25">
      <c r="A23" s="2" t="s">
        <v>451</v>
      </c>
      <c r="B23" s="4">
        <v>1</v>
      </c>
      <c r="C23" s="4"/>
      <c r="D23" s="2" t="s">
        <v>405</v>
      </c>
      <c r="E23" s="2" t="s">
        <v>452</v>
      </c>
      <c r="F23" s="3">
        <f>LEN(E23)</f>
        <v>123</v>
      </c>
    </row>
    <row r="24" spans="1:6" x14ac:dyDescent="0.25">
      <c r="A24" s="2" t="s">
        <v>453</v>
      </c>
      <c r="B24" s="4">
        <v>1</v>
      </c>
      <c r="C24" s="4"/>
      <c r="D24" s="2" t="s">
        <v>454</v>
      </c>
      <c r="E24" s="2" t="s">
        <v>455</v>
      </c>
      <c r="F24" s="3">
        <f>LEN(E24)</f>
        <v>116</v>
      </c>
    </row>
    <row r="25" spans="1:6" x14ac:dyDescent="0.25">
      <c r="A25" s="2" t="s">
        <v>456</v>
      </c>
      <c r="B25" s="4">
        <v>1</v>
      </c>
      <c r="C25" s="4"/>
      <c r="D25" s="2" t="s">
        <v>454</v>
      </c>
      <c r="E25" s="2" t="s">
        <v>457</v>
      </c>
      <c r="F25" s="3">
        <f>LEN(E25)</f>
        <v>125</v>
      </c>
    </row>
    <row r="26" spans="1:6" x14ac:dyDescent="0.25">
      <c r="A26" s="2" t="s">
        <v>458</v>
      </c>
      <c r="B26" s="4">
        <v>1</v>
      </c>
      <c r="C26" s="4"/>
      <c r="D26" s="2" t="s">
        <v>454</v>
      </c>
      <c r="E26" s="2" t="s">
        <v>459</v>
      </c>
      <c r="F26" s="3">
        <f>LEN(E26)</f>
        <v>117</v>
      </c>
    </row>
    <row r="27" spans="1:6" x14ac:dyDescent="0.25">
      <c r="A27" s="2" t="s">
        <v>508</v>
      </c>
      <c r="B27" s="4">
        <v>1</v>
      </c>
      <c r="C27" s="4"/>
      <c r="D27" s="2" t="s">
        <v>454</v>
      </c>
      <c r="E27" s="2" t="s">
        <v>509</v>
      </c>
      <c r="F27" s="3">
        <f>LEN(E27)</f>
        <v>121</v>
      </c>
    </row>
    <row r="28" spans="1:6" x14ac:dyDescent="0.25">
      <c r="A28" s="2" t="s">
        <v>510</v>
      </c>
      <c r="B28" s="4">
        <v>1</v>
      </c>
      <c r="C28" s="4"/>
      <c r="D28" s="2" t="s">
        <v>454</v>
      </c>
      <c r="E28" s="2" t="s">
        <v>511</v>
      </c>
      <c r="F28" s="3">
        <f>LEN(E28)</f>
        <v>123</v>
      </c>
    </row>
    <row r="29" spans="1:6" x14ac:dyDescent="0.25">
      <c r="A29" s="2" t="s">
        <v>543</v>
      </c>
      <c r="B29" s="4">
        <v>1</v>
      </c>
      <c r="C29" s="4"/>
      <c r="D29" s="2" t="s">
        <v>513</v>
      </c>
      <c r="E29" s="2" t="s">
        <v>544</v>
      </c>
      <c r="F29" s="3">
        <f>LEN(E29)</f>
        <v>114</v>
      </c>
    </row>
    <row r="30" spans="1:6" x14ac:dyDescent="0.25">
      <c r="A30" s="2" t="s">
        <v>545</v>
      </c>
      <c r="B30" s="4">
        <v>1</v>
      </c>
      <c r="C30" s="4"/>
      <c r="D30" s="2" t="s">
        <v>546</v>
      </c>
      <c r="E30" s="2" t="s">
        <v>547</v>
      </c>
      <c r="F30" s="3">
        <f>LEN(E30)</f>
        <v>116</v>
      </c>
    </row>
    <row r="31" spans="1:6" x14ac:dyDescent="0.25">
      <c r="A31" s="2" t="s">
        <v>548</v>
      </c>
      <c r="B31" s="4">
        <v>1</v>
      </c>
      <c r="C31" s="4"/>
      <c r="D31" s="2" t="s">
        <v>546</v>
      </c>
      <c r="E31" s="2" t="s">
        <v>549</v>
      </c>
      <c r="F31" s="3">
        <f>LEN(E31)</f>
        <v>112</v>
      </c>
    </row>
    <row r="32" spans="1:6" x14ac:dyDescent="0.25">
      <c r="A32" s="2" t="s">
        <v>570</v>
      </c>
      <c r="B32" s="4">
        <v>1</v>
      </c>
      <c r="C32" s="4"/>
      <c r="D32" s="2" t="s">
        <v>546</v>
      </c>
      <c r="E32" s="2" t="s">
        <v>571</v>
      </c>
      <c r="F32" s="3">
        <f>LEN(E32)</f>
        <v>72</v>
      </c>
    </row>
    <row r="33" spans="1:6" x14ac:dyDescent="0.25">
      <c r="A33" s="2" t="s">
        <v>572</v>
      </c>
      <c r="B33" s="4">
        <v>1</v>
      </c>
      <c r="C33" s="4"/>
      <c r="D33" s="2" t="s">
        <v>573</v>
      </c>
      <c r="E33" s="2" t="s">
        <v>547</v>
      </c>
      <c r="F33" s="3">
        <f>LEN(E33)</f>
        <v>116</v>
      </c>
    </row>
    <row r="34" spans="1:6" x14ac:dyDescent="0.25">
      <c r="A34" s="2" t="s">
        <v>618</v>
      </c>
      <c r="B34" s="4">
        <v>1</v>
      </c>
      <c r="C34" s="4"/>
      <c r="D34" s="2" t="s">
        <v>596</v>
      </c>
      <c r="E34" s="2" t="s">
        <v>619</v>
      </c>
      <c r="F34" s="3">
        <f>LEN(E34)</f>
        <v>90</v>
      </c>
    </row>
    <row r="35" spans="1:6" x14ac:dyDescent="0.25">
      <c r="A35" s="2" t="s">
        <v>620</v>
      </c>
      <c r="B35" s="4">
        <v>1</v>
      </c>
      <c r="C35" s="4"/>
      <c r="D35" s="2" t="s">
        <v>596</v>
      </c>
      <c r="E35" s="2" t="s">
        <v>621</v>
      </c>
      <c r="F35" s="3">
        <f>LEN(E35)</f>
        <v>119</v>
      </c>
    </row>
    <row r="36" spans="1:6" x14ac:dyDescent="0.25">
      <c r="A36" s="2" t="s">
        <v>622</v>
      </c>
      <c r="B36" s="4">
        <v>1</v>
      </c>
      <c r="C36" s="4"/>
      <c r="D36" s="2" t="s">
        <v>623</v>
      </c>
      <c r="E36" s="2" t="s">
        <v>624</v>
      </c>
      <c r="F36" s="3">
        <f>LEN(E36)</f>
        <v>130</v>
      </c>
    </row>
    <row r="37" spans="1:6" x14ac:dyDescent="0.25">
      <c r="A37" s="2" t="s">
        <v>625</v>
      </c>
      <c r="B37" s="4">
        <v>1</v>
      </c>
      <c r="C37" s="4"/>
      <c r="D37" s="2" t="s">
        <v>623</v>
      </c>
      <c r="E37" s="2" t="s">
        <v>626</v>
      </c>
      <c r="F37" s="3">
        <f>LEN(E37)</f>
        <v>117</v>
      </c>
    </row>
    <row r="38" spans="1:6" x14ac:dyDescent="0.25">
      <c r="A38" s="2" t="s">
        <v>655</v>
      </c>
      <c r="B38" s="4">
        <v>1</v>
      </c>
      <c r="C38" s="4"/>
      <c r="D38" s="2" t="s">
        <v>656</v>
      </c>
      <c r="E38" s="2" t="s">
        <v>657</v>
      </c>
      <c r="F38" s="3">
        <f>LEN(E38)</f>
        <v>122</v>
      </c>
    </row>
    <row r="39" spans="1:6" x14ac:dyDescent="0.25">
      <c r="A39" s="2" t="s">
        <v>658</v>
      </c>
      <c r="B39" s="4">
        <v>1</v>
      </c>
      <c r="C39" s="4"/>
      <c r="D39" s="2" t="s">
        <v>656</v>
      </c>
      <c r="E39" s="2" t="s">
        <v>659</v>
      </c>
      <c r="F39" s="3">
        <f>LEN(E39)</f>
        <v>119</v>
      </c>
    </row>
    <row r="40" spans="1:6" x14ac:dyDescent="0.25">
      <c r="A40" s="2" t="s">
        <v>660</v>
      </c>
      <c r="B40" s="4">
        <v>1</v>
      </c>
      <c r="C40" s="4"/>
      <c r="D40" s="2" t="s">
        <v>656</v>
      </c>
      <c r="E40" s="2" t="s">
        <v>661</v>
      </c>
      <c r="F40" s="3">
        <f>LEN(E40)</f>
        <v>120</v>
      </c>
    </row>
    <row r="41" spans="1:6" x14ac:dyDescent="0.25">
      <c r="A41" s="2" t="s">
        <v>724</v>
      </c>
      <c r="B41" s="4">
        <v>1</v>
      </c>
      <c r="C41" s="4"/>
      <c r="D41" s="2" t="s">
        <v>656</v>
      </c>
      <c r="E41" s="2" t="s">
        <v>725</v>
      </c>
      <c r="F41" s="3">
        <f>LEN(E41)</f>
        <v>122</v>
      </c>
    </row>
    <row r="42" spans="1:6" x14ac:dyDescent="0.25">
      <c r="A42" s="2" t="s">
        <v>726</v>
      </c>
      <c r="B42" s="4">
        <v>1</v>
      </c>
      <c r="C42" s="4"/>
      <c r="D42" s="2" t="s">
        <v>727</v>
      </c>
      <c r="E42" s="2" t="s">
        <v>728</v>
      </c>
      <c r="F42" s="3">
        <f>LEN(E42)</f>
        <v>576</v>
      </c>
    </row>
    <row r="43" spans="1:6" x14ac:dyDescent="0.25">
      <c r="A43" s="2" t="s">
        <v>745</v>
      </c>
      <c r="B43" s="4">
        <v>1</v>
      </c>
      <c r="C43" s="4"/>
      <c r="D43" s="2" t="s">
        <v>746</v>
      </c>
      <c r="E43" s="2" t="s">
        <v>747</v>
      </c>
      <c r="F43" s="3">
        <f>LEN(E43)</f>
        <v>117</v>
      </c>
    </row>
    <row r="44" spans="1:6" x14ac:dyDescent="0.25">
      <c r="A44" s="2" t="s">
        <v>748</v>
      </c>
      <c r="B44" s="4">
        <v>1</v>
      </c>
      <c r="C44" s="4"/>
      <c r="D44" s="2" t="s">
        <v>746</v>
      </c>
      <c r="E44" s="2" t="s">
        <v>749</v>
      </c>
      <c r="F44" s="3">
        <f>LEN(E44)</f>
        <v>114</v>
      </c>
    </row>
    <row r="45" spans="1:6" x14ac:dyDescent="0.25">
      <c r="A45" s="2" t="s">
        <v>899</v>
      </c>
      <c r="B45" s="4">
        <v>1</v>
      </c>
      <c r="C45" s="4"/>
      <c r="D45" s="2" t="s">
        <v>900</v>
      </c>
      <c r="E45" s="2" t="s">
        <v>901</v>
      </c>
      <c r="F45" s="3">
        <f>LEN(E45)</f>
        <v>401</v>
      </c>
    </row>
    <row r="46" spans="1:6" x14ac:dyDescent="0.25">
      <c r="A46" s="2" t="s">
        <v>902</v>
      </c>
      <c r="B46" s="4">
        <v>1</v>
      </c>
      <c r="C46" s="4"/>
      <c r="D46" s="2" t="s">
        <v>900</v>
      </c>
      <c r="E46" s="2" t="s">
        <v>903</v>
      </c>
      <c r="F46" s="3">
        <f>LEN(E46)</f>
        <v>380</v>
      </c>
    </row>
    <row r="47" spans="1:6" x14ac:dyDescent="0.25">
      <c r="A47" s="2" t="s">
        <v>1021</v>
      </c>
      <c r="B47" s="4">
        <v>1</v>
      </c>
      <c r="C47" s="4"/>
      <c r="D47" s="2" t="s">
        <v>991</v>
      </c>
      <c r="E47" s="2" t="s">
        <v>1022</v>
      </c>
      <c r="F47" s="3">
        <f>LEN(E47)</f>
        <v>122</v>
      </c>
    </row>
    <row r="48" spans="1:6" x14ac:dyDescent="0.25">
      <c r="A48" s="2" t="s">
        <v>1023</v>
      </c>
      <c r="B48" s="4">
        <v>1</v>
      </c>
      <c r="C48" s="4"/>
      <c r="D48" s="2" t="s">
        <v>991</v>
      </c>
      <c r="E48" s="2" t="s">
        <v>1024</v>
      </c>
      <c r="F48" s="3">
        <f>LEN(E48)</f>
        <v>119</v>
      </c>
    </row>
    <row r="49" spans="1:6" x14ac:dyDescent="0.25">
      <c r="A49" s="2" t="s">
        <v>1025</v>
      </c>
      <c r="B49" s="4">
        <v>1</v>
      </c>
      <c r="C49" s="4"/>
      <c r="D49" s="2" t="s">
        <v>1026</v>
      </c>
      <c r="E49" s="2" t="s">
        <v>1027</v>
      </c>
      <c r="F49" s="3">
        <f>LEN(E49)</f>
        <v>139</v>
      </c>
    </row>
    <row r="50" spans="1:6" x14ac:dyDescent="0.25">
      <c r="A50" s="2" t="s">
        <v>1028</v>
      </c>
      <c r="B50" s="4">
        <v>1</v>
      </c>
      <c r="C50" s="4"/>
      <c r="D50" s="2" t="s">
        <v>1026</v>
      </c>
      <c r="E50" s="2" t="s">
        <v>1029</v>
      </c>
      <c r="F50" s="3">
        <f>LEN(E50)</f>
        <v>123</v>
      </c>
    </row>
    <row r="51" spans="1:6" x14ac:dyDescent="0.25">
      <c r="A51" s="2" t="s">
        <v>1030</v>
      </c>
      <c r="B51" s="4">
        <v>1</v>
      </c>
      <c r="C51" s="4"/>
      <c r="D51" s="2" t="s">
        <v>1026</v>
      </c>
      <c r="E51" s="2" t="s">
        <v>1031</v>
      </c>
      <c r="F51" s="3">
        <f>LEN(E51)</f>
        <v>119</v>
      </c>
    </row>
    <row r="52" spans="1:6" x14ac:dyDescent="0.25">
      <c r="A52" s="2" t="s">
        <v>1032</v>
      </c>
      <c r="B52" s="4">
        <v>1</v>
      </c>
      <c r="C52" s="4"/>
      <c r="D52" s="2" t="s">
        <v>1026</v>
      </c>
      <c r="E52" s="2" t="s">
        <v>1033</v>
      </c>
      <c r="F52" s="3">
        <f>LEN(E52)</f>
        <v>119</v>
      </c>
    </row>
    <row r="53" spans="1:6" x14ac:dyDescent="0.25">
      <c r="A53" s="2" t="s">
        <v>1034</v>
      </c>
      <c r="B53" s="4">
        <v>1</v>
      </c>
      <c r="C53" s="4"/>
      <c r="D53" s="2" t="s">
        <v>1026</v>
      </c>
      <c r="E53" s="2" t="s">
        <v>1035</v>
      </c>
      <c r="F53" s="3">
        <f>LEN(E53)</f>
        <v>118</v>
      </c>
    </row>
    <row r="54" spans="1:6" x14ac:dyDescent="0.25">
      <c r="A54" s="2" t="s">
        <v>1036</v>
      </c>
      <c r="B54" s="4">
        <v>1</v>
      </c>
      <c r="C54" s="4"/>
      <c r="D54" s="2" t="s">
        <v>1026</v>
      </c>
      <c r="E54" s="2" t="s">
        <v>1037</v>
      </c>
      <c r="F54" s="3">
        <f>LEN(E54)</f>
        <v>107</v>
      </c>
    </row>
    <row r="55" spans="1:6" x14ac:dyDescent="0.25">
      <c r="A55" s="2" t="s">
        <v>1038</v>
      </c>
      <c r="B55" s="4">
        <v>1</v>
      </c>
      <c r="C55" s="4"/>
      <c r="D55" s="2" t="s">
        <v>1026</v>
      </c>
      <c r="E55" s="2" t="s">
        <v>1039</v>
      </c>
      <c r="F55" s="3">
        <f>LEN(E55)</f>
        <v>119</v>
      </c>
    </row>
    <row r="56" spans="1:6" x14ac:dyDescent="0.25">
      <c r="A56" s="2" t="s">
        <v>1169</v>
      </c>
      <c r="B56" s="4">
        <v>1</v>
      </c>
      <c r="C56" s="4"/>
      <c r="D56" s="2" t="s">
        <v>1170</v>
      </c>
      <c r="E56" s="2" t="s">
        <v>1171</v>
      </c>
      <c r="F56" s="3">
        <f>LEN(E56)</f>
        <v>116</v>
      </c>
    </row>
    <row r="57" spans="1:6" x14ac:dyDescent="0.25">
      <c r="A57" s="2" t="s">
        <v>1193</v>
      </c>
      <c r="B57" s="4">
        <v>1</v>
      </c>
      <c r="C57" s="4"/>
      <c r="D57" s="2" t="s">
        <v>1194</v>
      </c>
      <c r="E57" s="2" t="s">
        <v>1195</v>
      </c>
      <c r="F57" s="3">
        <f>LEN(E57)</f>
        <v>128</v>
      </c>
    </row>
    <row r="58" spans="1:6" x14ac:dyDescent="0.25">
      <c r="A58" s="2" t="s">
        <v>1196</v>
      </c>
      <c r="B58" s="4">
        <v>1</v>
      </c>
      <c r="C58" s="4"/>
      <c r="D58" s="2" t="s">
        <v>1194</v>
      </c>
      <c r="E58" s="2" t="s">
        <v>1197</v>
      </c>
      <c r="F58" s="3">
        <f>LEN(E58)</f>
        <v>120</v>
      </c>
    </row>
    <row r="59" spans="1:6" x14ac:dyDescent="0.25">
      <c r="A59" s="2" t="s">
        <v>1233</v>
      </c>
      <c r="B59" s="4">
        <v>1</v>
      </c>
      <c r="C59" s="4"/>
      <c r="D59" s="2" t="s">
        <v>1234</v>
      </c>
      <c r="E59" s="2" t="s">
        <v>1235</v>
      </c>
      <c r="F59" s="3">
        <f>LEN(E59)</f>
        <v>103</v>
      </c>
    </row>
    <row r="60" spans="1:6" x14ac:dyDescent="0.25">
      <c r="A60" s="2" t="s">
        <v>1296</v>
      </c>
      <c r="B60" s="4">
        <v>1</v>
      </c>
      <c r="C60" s="4"/>
      <c r="D60" s="2" t="s">
        <v>1297</v>
      </c>
      <c r="E60" s="2" t="s">
        <v>1298</v>
      </c>
      <c r="F60" s="3">
        <f>LEN(E60)</f>
        <v>141</v>
      </c>
    </row>
    <row r="61" spans="1:6" x14ac:dyDescent="0.25">
      <c r="A61" s="2" t="s">
        <v>1299</v>
      </c>
      <c r="B61" s="4">
        <v>1</v>
      </c>
      <c r="C61" s="4"/>
      <c r="D61" s="2" t="s">
        <v>1297</v>
      </c>
      <c r="E61" s="2" t="s">
        <v>1300</v>
      </c>
      <c r="F61" s="3">
        <f>LEN(E61)</f>
        <v>149</v>
      </c>
    </row>
    <row r="62" spans="1:6" x14ac:dyDescent="0.25">
      <c r="A62" s="2" t="s">
        <v>1301</v>
      </c>
      <c r="B62" s="4">
        <v>1</v>
      </c>
      <c r="C62" s="4"/>
      <c r="D62" s="2" t="s">
        <v>1297</v>
      </c>
      <c r="E62" s="2" t="s">
        <v>1302</v>
      </c>
      <c r="F62" s="3">
        <f>LEN(E62)</f>
        <v>126</v>
      </c>
    </row>
    <row r="63" spans="1:6" x14ac:dyDescent="0.25">
      <c r="A63" s="2" t="s">
        <v>1303</v>
      </c>
      <c r="B63" s="4">
        <v>1</v>
      </c>
      <c r="C63" s="4"/>
      <c r="D63" s="2" t="s">
        <v>1297</v>
      </c>
      <c r="E63" s="2" t="s">
        <v>1302</v>
      </c>
      <c r="F63" s="3">
        <f>LEN(E63)</f>
        <v>126</v>
      </c>
    </row>
    <row r="64" spans="1:6" x14ac:dyDescent="0.25">
      <c r="A64" s="2" t="s">
        <v>1413</v>
      </c>
      <c r="B64" s="4">
        <v>1</v>
      </c>
      <c r="C64" s="4"/>
      <c r="D64" s="2" t="s">
        <v>1414</v>
      </c>
      <c r="E64" s="2" t="s">
        <v>1415</v>
      </c>
      <c r="F64" s="3">
        <f>LEN(E64)</f>
        <v>135</v>
      </c>
    </row>
    <row r="65" spans="1:6" x14ac:dyDescent="0.25">
      <c r="A65" s="2" t="s">
        <v>1430</v>
      </c>
      <c r="B65" s="4">
        <v>1</v>
      </c>
      <c r="C65" s="4"/>
      <c r="D65" s="2" t="s">
        <v>1431</v>
      </c>
      <c r="E65" s="2" t="s">
        <v>1432</v>
      </c>
      <c r="F65" s="3">
        <f>LEN(E65)</f>
        <v>134</v>
      </c>
    </row>
    <row r="66" spans="1:6" x14ac:dyDescent="0.25">
      <c r="A66" s="2" t="s">
        <v>9</v>
      </c>
      <c r="B66" s="5">
        <v>2</v>
      </c>
      <c r="C66" s="6" t="s">
        <v>10</v>
      </c>
      <c r="D66" s="2" t="s">
        <v>5</v>
      </c>
      <c r="E66" s="2" t="s">
        <v>11</v>
      </c>
      <c r="F66" s="3">
        <f>LEN(E66)</f>
        <v>121</v>
      </c>
    </row>
    <row r="67" spans="1:6" x14ac:dyDescent="0.25">
      <c r="A67" s="2" t="s">
        <v>12</v>
      </c>
      <c r="B67" s="5">
        <v>2</v>
      </c>
      <c r="C67" s="6" t="s">
        <v>10</v>
      </c>
      <c r="D67" s="2" t="s">
        <v>5</v>
      </c>
      <c r="E67" s="2" t="s">
        <v>13</v>
      </c>
      <c r="F67" s="3">
        <f>LEN(E67)</f>
        <v>121</v>
      </c>
    </row>
    <row r="68" spans="1:6" x14ac:dyDescent="0.25">
      <c r="A68" s="2" t="s">
        <v>14</v>
      </c>
      <c r="B68" s="5">
        <v>2</v>
      </c>
      <c r="C68" s="6" t="s">
        <v>10</v>
      </c>
      <c r="D68" s="2" t="s">
        <v>5</v>
      </c>
      <c r="E68" s="2" t="s">
        <v>15</v>
      </c>
      <c r="F68" s="3">
        <f>LEN(E68)</f>
        <v>105</v>
      </c>
    </row>
    <row r="69" spans="1:6" x14ac:dyDescent="0.25">
      <c r="A69" s="2" t="s">
        <v>51</v>
      </c>
      <c r="B69" s="5">
        <v>2</v>
      </c>
      <c r="C69" s="6" t="s">
        <v>10</v>
      </c>
      <c r="D69" s="2" t="s">
        <v>52</v>
      </c>
      <c r="E69" s="2" t="s">
        <v>53</v>
      </c>
      <c r="F69" s="3">
        <f>LEN(E69)</f>
        <v>333</v>
      </c>
    </row>
    <row r="70" spans="1:6" x14ac:dyDescent="0.25">
      <c r="A70" s="2" t="s">
        <v>163</v>
      </c>
      <c r="B70" s="5">
        <v>2</v>
      </c>
      <c r="C70" s="6" t="s">
        <v>10</v>
      </c>
      <c r="D70" s="2" t="s">
        <v>157</v>
      </c>
      <c r="E70" s="2" t="s">
        <v>164</v>
      </c>
      <c r="F70" s="3">
        <f>LEN(E70)</f>
        <v>137</v>
      </c>
    </row>
    <row r="71" spans="1:6" x14ac:dyDescent="0.25">
      <c r="A71" s="2" t="s">
        <v>226</v>
      </c>
      <c r="B71" s="5">
        <v>2</v>
      </c>
      <c r="C71" s="6" t="s">
        <v>10</v>
      </c>
      <c r="D71" s="2" t="s">
        <v>222</v>
      </c>
      <c r="E71" s="2" t="s">
        <v>227</v>
      </c>
      <c r="F71" s="3">
        <f>LEN(E71)</f>
        <v>138</v>
      </c>
    </row>
    <row r="72" spans="1:6" x14ac:dyDescent="0.25">
      <c r="A72" s="2" t="s">
        <v>348</v>
      </c>
      <c r="B72" s="5">
        <v>2</v>
      </c>
      <c r="C72" s="6" t="s">
        <v>10</v>
      </c>
      <c r="D72" s="2" t="s">
        <v>340</v>
      </c>
      <c r="E72" s="2" t="s">
        <v>349</v>
      </c>
      <c r="F72" s="3">
        <f>LEN(E72)</f>
        <v>133</v>
      </c>
    </row>
    <row r="73" spans="1:6" x14ac:dyDescent="0.25">
      <c r="A73" s="2" t="s">
        <v>350</v>
      </c>
      <c r="B73" s="5">
        <v>2</v>
      </c>
      <c r="C73" s="6" t="s">
        <v>10</v>
      </c>
      <c r="D73" s="2" t="s">
        <v>340</v>
      </c>
      <c r="E73" s="2" t="s">
        <v>351</v>
      </c>
      <c r="F73" s="3">
        <f>LEN(E73)</f>
        <v>127</v>
      </c>
    </row>
    <row r="74" spans="1:6" x14ac:dyDescent="0.25">
      <c r="A74" s="2" t="s">
        <v>352</v>
      </c>
      <c r="B74" s="5">
        <v>2</v>
      </c>
      <c r="C74" s="6" t="s">
        <v>10</v>
      </c>
      <c r="D74" s="2" t="s">
        <v>340</v>
      </c>
      <c r="E74" s="2" t="s">
        <v>353</v>
      </c>
      <c r="F74" s="3">
        <f>LEN(E74)</f>
        <v>96</v>
      </c>
    </row>
    <row r="75" spans="1:6" x14ac:dyDescent="0.25">
      <c r="A75" s="2" t="s">
        <v>409</v>
      </c>
      <c r="B75" s="5">
        <v>2</v>
      </c>
      <c r="C75" s="6" t="s">
        <v>10</v>
      </c>
      <c r="D75" s="2" t="s">
        <v>405</v>
      </c>
      <c r="E75" s="2" t="s">
        <v>410</v>
      </c>
      <c r="F75" s="3">
        <f>LEN(E75)</f>
        <v>131</v>
      </c>
    </row>
    <row r="76" spans="1:6" x14ac:dyDescent="0.25">
      <c r="A76" s="2" t="s">
        <v>460</v>
      </c>
      <c r="B76" s="5">
        <v>2</v>
      </c>
      <c r="C76" s="6" t="s">
        <v>10</v>
      </c>
      <c r="D76" s="2" t="s">
        <v>454</v>
      </c>
      <c r="E76" s="2" t="s">
        <v>410</v>
      </c>
      <c r="F76" s="3">
        <f>LEN(E76)</f>
        <v>131</v>
      </c>
    </row>
    <row r="77" spans="1:6" x14ac:dyDescent="0.25">
      <c r="A77" s="2" t="s">
        <v>512</v>
      </c>
      <c r="B77" s="5">
        <v>2</v>
      </c>
      <c r="C77" s="6" t="s">
        <v>10</v>
      </c>
      <c r="D77" s="2" t="s">
        <v>513</v>
      </c>
      <c r="E77" s="2" t="s">
        <v>514</v>
      </c>
      <c r="F77" s="3">
        <f>LEN(E77)</f>
        <v>126</v>
      </c>
    </row>
    <row r="78" spans="1:6" x14ac:dyDescent="0.25">
      <c r="A78" s="2" t="s">
        <v>515</v>
      </c>
      <c r="B78" s="5">
        <v>2</v>
      </c>
      <c r="C78" s="6" t="s">
        <v>10</v>
      </c>
      <c r="D78" s="2" t="s">
        <v>513</v>
      </c>
      <c r="E78" s="2" t="s">
        <v>516</v>
      </c>
      <c r="F78" s="3">
        <f>LEN(E78)</f>
        <v>136</v>
      </c>
    </row>
    <row r="79" spans="1:6" x14ac:dyDescent="0.25">
      <c r="A79" s="2" t="s">
        <v>550</v>
      </c>
      <c r="B79" s="5">
        <v>2</v>
      </c>
      <c r="C79" s="6" t="s">
        <v>10</v>
      </c>
      <c r="D79" s="2" t="s">
        <v>546</v>
      </c>
      <c r="E79" s="2" t="s">
        <v>551</v>
      </c>
      <c r="F79" s="3">
        <f>LEN(E79)</f>
        <v>131</v>
      </c>
    </row>
    <row r="80" spans="1:6" x14ac:dyDescent="0.25">
      <c r="A80" s="2" t="s">
        <v>574</v>
      </c>
      <c r="B80" s="5">
        <v>2</v>
      </c>
      <c r="C80" s="6" t="s">
        <v>10</v>
      </c>
      <c r="D80" s="2" t="s">
        <v>573</v>
      </c>
      <c r="E80" s="2" t="s">
        <v>551</v>
      </c>
      <c r="F80" s="3">
        <f>LEN(E80)</f>
        <v>131</v>
      </c>
    </row>
    <row r="81" spans="1:6" x14ac:dyDescent="0.25">
      <c r="A81" s="2" t="s">
        <v>575</v>
      </c>
      <c r="B81" s="5">
        <v>2</v>
      </c>
      <c r="C81" s="6" t="s">
        <v>10</v>
      </c>
      <c r="D81" s="2" t="s">
        <v>573</v>
      </c>
      <c r="E81" s="2" t="s">
        <v>576</v>
      </c>
      <c r="F81" s="3">
        <f>LEN(E81)</f>
        <v>122</v>
      </c>
    </row>
    <row r="82" spans="1:6" x14ac:dyDescent="0.25">
      <c r="A82" s="2" t="s">
        <v>577</v>
      </c>
      <c r="B82" s="5">
        <v>2</v>
      </c>
      <c r="C82" s="6" t="s">
        <v>10</v>
      </c>
      <c r="D82" s="2" t="s">
        <v>573</v>
      </c>
      <c r="E82" s="2" t="s">
        <v>578</v>
      </c>
      <c r="F82" s="3">
        <f>LEN(E82)</f>
        <v>101</v>
      </c>
    </row>
    <row r="83" spans="1:6" x14ac:dyDescent="0.25">
      <c r="A83" s="2" t="s">
        <v>595</v>
      </c>
      <c r="B83" s="5">
        <v>2</v>
      </c>
      <c r="C83" s="6" t="s">
        <v>10</v>
      </c>
      <c r="D83" s="2" t="s">
        <v>596</v>
      </c>
      <c r="E83" s="2" t="s">
        <v>597</v>
      </c>
      <c r="F83" s="3">
        <f>LEN(E83)</f>
        <v>121</v>
      </c>
    </row>
    <row r="84" spans="1:6" x14ac:dyDescent="0.25">
      <c r="A84" s="2" t="s">
        <v>598</v>
      </c>
      <c r="B84" s="5">
        <v>2</v>
      </c>
      <c r="C84" s="6" t="s">
        <v>10</v>
      </c>
      <c r="D84" s="2" t="s">
        <v>596</v>
      </c>
      <c r="E84" s="2" t="s">
        <v>599</v>
      </c>
      <c r="F84" s="3">
        <f>LEN(E84)</f>
        <v>118</v>
      </c>
    </row>
    <row r="85" spans="1:6" x14ac:dyDescent="0.25">
      <c r="A85" s="2" t="s">
        <v>627</v>
      </c>
      <c r="B85" s="5">
        <v>2</v>
      </c>
      <c r="C85" s="6" t="s">
        <v>10</v>
      </c>
      <c r="D85" s="2" t="s">
        <v>623</v>
      </c>
      <c r="E85" s="2" t="s">
        <v>628</v>
      </c>
      <c r="F85" s="3">
        <f>LEN(E85)</f>
        <v>121</v>
      </c>
    </row>
    <row r="86" spans="1:6" x14ac:dyDescent="0.25">
      <c r="A86" s="2" t="s">
        <v>629</v>
      </c>
      <c r="B86" s="5">
        <v>2</v>
      </c>
      <c r="C86" s="6" t="s">
        <v>10</v>
      </c>
      <c r="D86" s="2" t="s">
        <v>623</v>
      </c>
      <c r="E86" s="2" t="s">
        <v>630</v>
      </c>
      <c r="F86" s="3">
        <f>LEN(E86)</f>
        <v>117</v>
      </c>
    </row>
    <row r="87" spans="1:6" x14ac:dyDescent="0.25">
      <c r="A87" s="2" t="s">
        <v>631</v>
      </c>
      <c r="B87" s="5">
        <v>2</v>
      </c>
      <c r="C87" s="6" t="s">
        <v>10</v>
      </c>
      <c r="D87" s="2" t="s">
        <v>623</v>
      </c>
      <c r="E87" s="2" t="s">
        <v>632</v>
      </c>
      <c r="F87" s="3">
        <f>LEN(E87)</f>
        <v>135</v>
      </c>
    </row>
    <row r="88" spans="1:6" x14ac:dyDescent="0.25">
      <c r="A88" s="2" t="s">
        <v>662</v>
      </c>
      <c r="B88" s="5">
        <v>2</v>
      </c>
      <c r="C88" s="6" t="s">
        <v>10</v>
      </c>
      <c r="D88" s="2" t="s">
        <v>656</v>
      </c>
      <c r="E88" s="2" t="s">
        <v>663</v>
      </c>
      <c r="F88" s="3">
        <f>LEN(E88)</f>
        <v>136</v>
      </c>
    </row>
    <row r="89" spans="1:6" x14ac:dyDescent="0.25">
      <c r="A89" s="2" t="s">
        <v>729</v>
      </c>
      <c r="B89" s="5">
        <v>2</v>
      </c>
      <c r="C89" s="6" t="s">
        <v>10</v>
      </c>
      <c r="D89" s="2" t="s">
        <v>727</v>
      </c>
      <c r="E89" s="2" t="s">
        <v>730</v>
      </c>
      <c r="F89" s="3">
        <f>LEN(E89)</f>
        <v>197</v>
      </c>
    </row>
    <row r="90" spans="1:6" x14ac:dyDescent="0.25">
      <c r="A90" s="2" t="s">
        <v>731</v>
      </c>
      <c r="B90" s="5">
        <v>2</v>
      </c>
      <c r="C90" s="6" t="s">
        <v>10</v>
      </c>
      <c r="D90" s="2" t="s">
        <v>727</v>
      </c>
      <c r="E90" s="2" t="s">
        <v>732</v>
      </c>
      <c r="F90" s="3">
        <f>LEN(E90)</f>
        <v>110</v>
      </c>
    </row>
    <row r="91" spans="1:6" x14ac:dyDescent="0.25">
      <c r="A91" s="2" t="s">
        <v>750</v>
      </c>
      <c r="B91" s="5">
        <v>2</v>
      </c>
      <c r="C91" s="6" t="s">
        <v>10</v>
      </c>
      <c r="D91" s="2" t="s">
        <v>746</v>
      </c>
      <c r="E91" s="2" t="s">
        <v>751</v>
      </c>
      <c r="F91" s="3">
        <f>LEN(E91)</f>
        <v>115</v>
      </c>
    </row>
    <row r="92" spans="1:6" x14ac:dyDescent="0.25">
      <c r="A92" s="2" t="s">
        <v>752</v>
      </c>
      <c r="B92" s="5">
        <v>2</v>
      </c>
      <c r="C92" s="6" t="s">
        <v>10</v>
      </c>
      <c r="D92" s="2" t="s">
        <v>746</v>
      </c>
      <c r="E92" s="2" t="s">
        <v>753</v>
      </c>
      <c r="F92" s="3">
        <f>LEN(E92)</f>
        <v>115</v>
      </c>
    </row>
    <row r="93" spans="1:6" x14ac:dyDescent="0.25">
      <c r="A93" s="2" t="s">
        <v>754</v>
      </c>
      <c r="B93" s="5">
        <v>2</v>
      </c>
      <c r="C93" s="6" t="s">
        <v>10</v>
      </c>
      <c r="D93" s="2" t="s">
        <v>746</v>
      </c>
      <c r="E93" s="2" t="s">
        <v>755</v>
      </c>
      <c r="F93" s="3">
        <f>LEN(E93)</f>
        <v>118</v>
      </c>
    </row>
    <row r="94" spans="1:6" x14ac:dyDescent="0.25">
      <c r="A94" s="2" t="s">
        <v>756</v>
      </c>
      <c r="B94" s="5">
        <v>2</v>
      </c>
      <c r="C94" s="6" t="s">
        <v>10</v>
      </c>
      <c r="D94" s="2" t="s">
        <v>746</v>
      </c>
      <c r="E94" s="2" t="s">
        <v>757</v>
      </c>
      <c r="F94" s="3">
        <f>LEN(E94)</f>
        <v>120</v>
      </c>
    </row>
    <row r="95" spans="1:6" x14ac:dyDescent="0.25">
      <c r="A95" s="2" t="s">
        <v>758</v>
      </c>
      <c r="B95" s="5">
        <v>2</v>
      </c>
      <c r="C95" s="6" t="s">
        <v>10</v>
      </c>
      <c r="D95" s="2" t="s">
        <v>746</v>
      </c>
      <c r="E95" s="2" t="s">
        <v>759</v>
      </c>
      <c r="F95" s="3">
        <f>LEN(E95)</f>
        <v>174</v>
      </c>
    </row>
    <row r="96" spans="1:6" x14ac:dyDescent="0.25">
      <c r="A96" s="2" t="s">
        <v>760</v>
      </c>
      <c r="B96" s="5">
        <v>2</v>
      </c>
      <c r="C96" s="6" t="s">
        <v>10</v>
      </c>
      <c r="D96" s="2" t="s">
        <v>746</v>
      </c>
      <c r="E96" s="2" t="s">
        <v>761</v>
      </c>
      <c r="F96" s="3">
        <f>LEN(E96)</f>
        <v>129</v>
      </c>
    </row>
    <row r="97" spans="1:6" x14ac:dyDescent="0.25">
      <c r="A97" s="2" t="s">
        <v>792</v>
      </c>
      <c r="B97" s="5">
        <v>2</v>
      </c>
      <c r="C97" s="6" t="s">
        <v>10</v>
      </c>
      <c r="D97" s="2" t="s">
        <v>793</v>
      </c>
      <c r="E97" s="2" t="s">
        <v>794</v>
      </c>
      <c r="F97" s="3">
        <f>LEN(E97)</f>
        <v>115</v>
      </c>
    </row>
    <row r="98" spans="1:6" x14ac:dyDescent="0.25">
      <c r="A98" s="2" t="s">
        <v>795</v>
      </c>
      <c r="B98" s="5">
        <v>2</v>
      </c>
      <c r="C98" s="6" t="s">
        <v>10</v>
      </c>
      <c r="D98" s="2" t="s">
        <v>793</v>
      </c>
      <c r="E98" s="2" t="s">
        <v>796</v>
      </c>
      <c r="F98" s="3">
        <f>LEN(E98)</f>
        <v>113</v>
      </c>
    </row>
    <row r="99" spans="1:6" x14ac:dyDescent="0.25">
      <c r="A99" s="2" t="s">
        <v>797</v>
      </c>
      <c r="B99" s="5">
        <v>2</v>
      </c>
      <c r="C99" s="6" t="s">
        <v>10</v>
      </c>
      <c r="D99" s="2" t="s">
        <v>793</v>
      </c>
      <c r="E99" s="2" t="s">
        <v>798</v>
      </c>
      <c r="F99" s="3">
        <f>LEN(E99)</f>
        <v>160</v>
      </c>
    </row>
    <row r="100" spans="1:6" x14ac:dyDescent="0.25">
      <c r="A100" s="2" t="s">
        <v>799</v>
      </c>
      <c r="B100" s="5">
        <v>2</v>
      </c>
      <c r="C100" s="6" t="s">
        <v>10</v>
      </c>
      <c r="D100" s="2" t="s">
        <v>793</v>
      </c>
      <c r="E100" s="2" t="s">
        <v>800</v>
      </c>
      <c r="F100" s="3">
        <f>LEN(E100)</f>
        <v>124</v>
      </c>
    </row>
    <row r="101" spans="1:6" x14ac:dyDescent="0.25">
      <c r="A101" s="2" t="s">
        <v>801</v>
      </c>
      <c r="B101" s="5">
        <v>2</v>
      </c>
      <c r="C101" s="6" t="s">
        <v>10</v>
      </c>
      <c r="D101" s="2" t="s">
        <v>793</v>
      </c>
      <c r="E101" s="2" t="s">
        <v>802</v>
      </c>
      <c r="F101" s="3">
        <f>LEN(E101)</f>
        <v>196</v>
      </c>
    </row>
    <row r="102" spans="1:6" x14ac:dyDescent="0.25">
      <c r="A102" s="2" t="s">
        <v>803</v>
      </c>
      <c r="B102" s="5">
        <v>2</v>
      </c>
      <c r="C102" s="6" t="s">
        <v>10</v>
      </c>
      <c r="D102" s="2" t="s">
        <v>793</v>
      </c>
      <c r="E102" s="2" t="s">
        <v>804</v>
      </c>
      <c r="F102" s="3">
        <f>LEN(E102)</f>
        <v>125</v>
      </c>
    </row>
    <row r="103" spans="1:6" x14ac:dyDescent="0.25">
      <c r="A103" s="2" t="s">
        <v>805</v>
      </c>
      <c r="B103" s="5">
        <v>2</v>
      </c>
      <c r="C103" s="6" t="s">
        <v>10</v>
      </c>
      <c r="D103" s="2" t="s">
        <v>793</v>
      </c>
      <c r="E103" s="2" t="s">
        <v>806</v>
      </c>
      <c r="F103" s="3">
        <f>LEN(E103)</f>
        <v>150</v>
      </c>
    </row>
    <row r="104" spans="1:6" x14ac:dyDescent="0.25">
      <c r="A104" s="2" t="s">
        <v>807</v>
      </c>
      <c r="B104" s="5">
        <v>2</v>
      </c>
      <c r="C104" s="6" t="s">
        <v>10</v>
      </c>
      <c r="D104" s="2" t="s">
        <v>793</v>
      </c>
      <c r="E104" s="2" t="s">
        <v>808</v>
      </c>
      <c r="F104" s="3">
        <f>LEN(E104)</f>
        <v>126</v>
      </c>
    </row>
    <row r="105" spans="1:6" x14ac:dyDescent="0.25">
      <c r="A105" s="2" t="s">
        <v>858</v>
      </c>
      <c r="B105" s="5">
        <v>2</v>
      </c>
      <c r="C105" s="6" t="s">
        <v>10</v>
      </c>
      <c r="D105" s="2" t="s">
        <v>859</v>
      </c>
      <c r="E105" s="2" t="s">
        <v>860</v>
      </c>
      <c r="F105" s="3">
        <f>LEN(E105)</f>
        <v>122</v>
      </c>
    </row>
    <row r="106" spans="1:6" x14ac:dyDescent="0.25">
      <c r="A106" s="2" t="s">
        <v>861</v>
      </c>
      <c r="B106" s="5">
        <v>2</v>
      </c>
      <c r="C106" s="6" t="s">
        <v>10</v>
      </c>
      <c r="D106" s="2" t="s">
        <v>859</v>
      </c>
      <c r="E106" s="2" t="s">
        <v>862</v>
      </c>
      <c r="F106" s="3">
        <f>LEN(E106)</f>
        <v>114</v>
      </c>
    </row>
    <row r="107" spans="1:6" x14ac:dyDescent="0.25">
      <c r="A107" s="2" t="s">
        <v>904</v>
      </c>
      <c r="B107" s="5">
        <v>2</v>
      </c>
      <c r="C107" s="6" t="s">
        <v>10</v>
      </c>
      <c r="D107" s="2" t="s">
        <v>900</v>
      </c>
      <c r="E107" s="2" t="s">
        <v>905</v>
      </c>
      <c r="F107" s="3">
        <f>LEN(E107)</f>
        <v>115</v>
      </c>
    </row>
    <row r="108" spans="1:6" x14ac:dyDescent="0.25">
      <c r="A108" s="2" t="s">
        <v>906</v>
      </c>
      <c r="B108" s="5">
        <v>2</v>
      </c>
      <c r="C108" s="6" t="s">
        <v>10</v>
      </c>
      <c r="D108" s="2" t="s">
        <v>900</v>
      </c>
      <c r="E108" s="2" t="s">
        <v>905</v>
      </c>
      <c r="F108" s="3">
        <f>LEN(E108)</f>
        <v>115</v>
      </c>
    </row>
    <row r="109" spans="1:6" x14ac:dyDescent="0.25">
      <c r="A109" s="2" t="s">
        <v>907</v>
      </c>
      <c r="B109" s="5">
        <v>2</v>
      </c>
      <c r="C109" s="6" t="s">
        <v>10</v>
      </c>
      <c r="D109" s="2" t="s">
        <v>900</v>
      </c>
      <c r="E109" s="2" t="s">
        <v>908</v>
      </c>
      <c r="F109" s="3">
        <f>LEN(E109)</f>
        <v>165</v>
      </c>
    </row>
    <row r="110" spans="1:6" x14ac:dyDescent="0.25">
      <c r="A110" s="2" t="s">
        <v>909</v>
      </c>
      <c r="B110" s="5">
        <v>2</v>
      </c>
      <c r="C110" s="6" t="s">
        <v>10</v>
      </c>
      <c r="D110" s="2" t="s">
        <v>900</v>
      </c>
      <c r="E110" s="2" t="s">
        <v>910</v>
      </c>
      <c r="F110" s="3">
        <f>LEN(E110)</f>
        <v>115</v>
      </c>
    </row>
    <row r="111" spans="1:6" x14ac:dyDescent="0.25">
      <c r="A111" s="2" t="s">
        <v>911</v>
      </c>
      <c r="B111" s="5">
        <v>2</v>
      </c>
      <c r="C111" s="6" t="s">
        <v>10</v>
      </c>
      <c r="D111" s="2" t="s">
        <v>900</v>
      </c>
      <c r="E111" s="2" t="s">
        <v>912</v>
      </c>
      <c r="F111" s="3">
        <f>LEN(E111)</f>
        <v>113</v>
      </c>
    </row>
    <row r="112" spans="1:6" x14ac:dyDescent="0.25">
      <c r="A112" s="2" t="s">
        <v>913</v>
      </c>
      <c r="B112" s="5">
        <v>2</v>
      </c>
      <c r="C112" s="6" t="s">
        <v>10</v>
      </c>
      <c r="D112" s="2" t="s">
        <v>900</v>
      </c>
      <c r="E112" s="2" t="s">
        <v>914</v>
      </c>
      <c r="F112" s="3">
        <f>LEN(E112)</f>
        <v>113</v>
      </c>
    </row>
    <row r="113" spans="1:6" x14ac:dyDescent="0.25">
      <c r="A113" s="2" t="s">
        <v>915</v>
      </c>
      <c r="B113" s="5">
        <v>2</v>
      </c>
      <c r="C113" s="6" t="s">
        <v>10</v>
      </c>
      <c r="D113" s="2" t="s">
        <v>900</v>
      </c>
      <c r="E113" s="2" t="s">
        <v>916</v>
      </c>
      <c r="F113" s="3">
        <f>LEN(E113)</f>
        <v>127</v>
      </c>
    </row>
    <row r="114" spans="1:6" x14ac:dyDescent="0.25">
      <c r="A114" s="2" t="s">
        <v>917</v>
      </c>
      <c r="B114" s="5">
        <v>2</v>
      </c>
      <c r="C114" s="6" t="s">
        <v>10</v>
      </c>
      <c r="D114" s="2" t="s">
        <v>900</v>
      </c>
      <c r="E114" s="2" t="s">
        <v>918</v>
      </c>
      <c r="F114" s="3">
        <f>LEN(E114)</f>
        <v>61</v>
      </c>
    </row>
    <row r="115" spans="1:6" x14ac:dyDescent="0.25">
      <c r="A115" s="2" t="s">
        <v>919</v>
      </c>
      <c r="B115" s="5">
        <v>2</v>
      </c>
      <c r="C115" s="6" t="s">
        <v>10</v>
      </c>
      <c r="D115" s="2" t="s">
        <v>900</v>
      </c>
      <c r="E115" s="2" t="s">
        <v>920</v>
      </c>
      <c r="F115" s="3">
        <f>LEN(E115)</f>
        <v>133</v>
      </c>
    </row>
    <row r="116" spans="1:6" x14ac:dyDescent="0.25">
      <c r="A116" s="2" t="s">
        <v>921</v>
      </c>
      <c r="B116" s="5">
        <v>2</v>
      </c>
      <c r="C116" s="6" t="s">
        <v>10</v>
      </c>
      <c r="D116" s="2" t="s">
        <v>900</v>
      </c>
      <c r="E116" s="2" t="s">
        <v>922</v>
      </c>
      <c r="F116" s="3">
        <f>LEN(E116)</f>
        <v>159</v>
      </c>
    </row>
    <row r="117" spans="1:6" x14ac:dyDescent="0.25">
      <c r="A117" s="2" t="s">
        <v>923</v>
      </c>
      <c r="B117" s="5">
        <v>2</v>
      </c>
      <c r="C117" s="6" t="s">
        <v>10</v>
      </c>
      <c r="D117" s="2" t="s">
        <v>900</v>
      </c>
      <c r="E117" s="2" t="s">
        <v>924</v>
      </c>
      <c r="F117" s="3">
        <f>LEN(E117)</f>
        <v>126</v>
      </c>
    </row>
    <row r="118" spans="1:6" x14ac:dyDescent="0.25">
      <c r="A118" s="2" t="s">
        <v>925</v>
      </c>
      <c r="B118" s="5">
        <v>2</v>
      </c>
      <c r="C118" s="6" t="s">
        <v>10</v>
      </c>
      <c r="D118" s="2" t="s">
        <v>900</v>
      </c>
      <c r="E118" s="2" t="s">
        <v>926</v>
      </c>
      <c r="F118" s="3">
        <f>LEN(E118)</f>
        <v>126</v>
      </c>
    </row>
    <row r="119" spans="1:6" x14ac:dyDescent="0.25">
      <c r="A119" s="2" t="s">
        <v>963</v>
      </c>
      <c r="B119" s="5">
        <v>2</v>
      </c>
      <c r="C119" s="6" t="s">
        <v>10</v>
      </c>
      <c r="D119" s="2" t="s">
        <v>964</v>
      </c>
      <c r="E119" s="2" t="s">
        <v>965</v>
      </c>
      <c r="F119" s="3">
        <f>LEN(E119)</f>
        <v>118</v>
      </c>
    </row>
    <row r="120" spans="1:6" x14ac:dyDescent="0.25">
      <c r="A120" s="2" t="s">
        <v>966</v>
      </c>
      <c r="B120" s="5">
        <v>2</v>
      </c>
      <c r="C120" s="6" t="s">
        <v>10</v>
      </c>
      <c r="D120" s="2" t="s">
        <v>964</v>
      </c>
      <c r="E120" s="2" t="s">
        <v>967</v>
      </c>
      <c r="F120" s="3">
        <f>LEN(E120)</f>
        <v>127</v>
      </c>
    </row>
    <row r="121" spans="1:6" x14ac:dyDescent="0.25">
      <c r="A121" s="2" t="s">
        <v>968</v>
      </c>
      <c r="B121" s="5">
        <v>2</v>
      </c>
      <c r="C121" s="6" t="s">
        <v>10</v>
      </c>
      <c r="D121" s="2" t="s">
        <v>964</v>
      </c>
      <c r="E121" s="2" t="s">
        <v>969</v>
      </c>
      <c r="F121" s="3">
        <f>LEN(E121)</f>
        <v>126</v>
      </c>
    </row>
    <row r="122" spans="1:6" x14ac:dyDescent="0.25">
      <c r="A122" s="2" t="s">
        <v>990</v>
      </c>
      <c r="B122" s="5">
        <v>2</v>
      </c>
      <c r="C122" s="6" t="s">
        <v>10</v>
      </c>
      <c r="D122" s="2" t="s">
        <v>991</v>
      </c>
      <c r="E122" s="2" t="s">
        <v>992</v>
      </c>
      <c r="F122" s="3">
        <f>LEN(E122)</f>
        <v>117</v>
      </c>
    </row>
    <row r="123" spans="1:6" x14ac:dyDescent="0.25">
      <c r="A123" s="2" t="s">
        <v>993</v>
      </c>
      <c r="B123" s="5">
        <v>2</v>
      </c>
      <c r="C123" s="6" t="s">
        <v>10</v>
      </c>
      <c r="D123" s="2" t="s">
        <v>991</v>
      </c>
      <c r="E123" s="2" t="s">
        <v>994</v>
      </c>
      <c r="F123" s="3">
        <f>LEN(E123)</f>
        <v>112</v>
      </c>
    </row>
    <row r="124" spans="1:6" x14ac:dyDescent="0.25">
      <c r="A124" s="2" t="s">
        <v>1172</v>
      </c>
      <c r="B124" s="5">
        <v>2</v>
      </c>
      <c r="C124" s="6" t="s">
        <v>10</v>
      </c>
      <c r="D124" s="2" t="s">
        <v>1170</v>
      </c>
      <c r="E124" s="2" t="s">
        <v>1173</v>
      </c>
      <c r="F124" s="3">
        <f>LEN(E124)</f>
        <v>108</v>
      </c>
    </row>
    <row r="125" spans="1:6" x14ac:dyDescent="0.25">
      <c r="A125" s="2" t="s">
        <v>1174</v>
      </c>
      <c r="B125" s="5">
        <v>2</v>
      </c>
      <c r="C125" s="6" t="s">
        <v>10</v>
      </c>
      <c r="D125" s="2" t="s">
        <v>1170</v>
      </c>
      <c r="E125" s="2" t="s">
        <v>1175</v>
      </c>
      <c r="F125" s="3">
        <f>LEN(E125)</f>
        <v>122</v>
      </c>
    </row>
    <row r="126" spans="1:6" x14ac:dyDescent="0.25">
      <c r="A126" s="2" t="s">
        <v>1176</v>
      </c>
      <c r="B126" s="5">
        <v>2</v>
      </c>
      <c r="C126" s="6" t="s">
        <v>10</v>
      </c>
      <c r="D126" s="2" t="s">
        <v>1170</v>
      </c>
      <c r="E126" s="2" t="s">
        <v>1177</v>
      </c>
      <c r="F126" s="3">
        <f>LEN(E126)</f>
        <v>104</v>
      </c>
    </row>
    <row r="127" spans="1:6" x14ac:dyDescent="0.25">
      <c r="A127" s="2" t="s">
        <v>1198</v>
      </c>
      <c r="B127" s="5">
        <v>2</v>
      </c>
      <c r="C127" s="6" t="s">
        <v>10</v>
      </c>
      <c r="D127" s="2" t="s">
        <v>1194</v>
      </c>
      <c r="E127" s="2" t="s">
        <v>1199</v>
      </c>
      <c r="F127" s="3">
        <f>LEN(E127)</f>
        <v>115</v>
      </c>
    </row>
    <row r="128" spans="1:6" x14ac:dyDescent="0.25">
      <c r="A128" s="2" t="s">
        <v>1200</v>
      </c>
      <c r="B128" s="5">
        <v>2</v>
      </c>
      <c r="C128" s="6" t="s">
        <v>10</v>
      </c>
      <c r="D128" s="2" t="s">
        <v>1194</v>
      </c>
      <c r="E128" s="2" t="s">
        <v>1201</v>
      </c>
      <c r="F128" s="3">
        <f>LEN(E128)</f>
        <v>112</v>
      </c>
    </row>
    <row r="129" spans="1:6" x14ac:dyDescent="0.25">
      <c r="A129" s="2" t="s">
        <v>1236</v>
      </c>
      <c r="B129" s="5">
        <v>2</v>
      </c>
      <c r="C129" s="6" t="s">
        <v>10</v>
      </c>
      <c r="D129" s="2" t="s">
        <v>1234</v>
      </c>
      <c r="E129" s="2" t="s">
        <v>1237</v>
      </c>
      <c r="F129" s="3">
        <f>LEN(E129)</f>
        <v>121</v>
      </c>
    </row>
    <row r="130" spans="1:6" x14ac:dyDescent="0.25">
      <c r="A130" s="2" t="s">
        <v>1238</v>
      </c>
      <c r="B130" s="5">
        <v>2</v>
      </c>
      <c r="C130" s="6" t="s">
        <v>10</v>
      </c>
      <c r="D130" s="2" t="s">
        <v>1234</v>
      </c>
      <c r="E130" s="2" t="s">
        <v>1239</v>
      </c>
      <c r="F130" s="3">
        <f>LEN(E130)</f>
        <v>124</v>
      </c>
    </row>
    <row r="131" spans="1:6" x14ac:dyDescent="0.25">
      <c r="A131" s="2" t="s">
        <v>1259</v>
      </c>
      <c r="B131" s="5">
        <v>2</v>
      </c>
      <c r="C131" s="6" t="s">
        <v>10</v>
      </c>
      <c r="D131" s="2" t="s">
        <v>1260</v>
      </c>
      <c r="E131" s="2" t="s">
        <v>1261</v>
      </c>
      <c r="F131" s="3">
        <f>LEN(E131)</f>
        <v>116</v>
      </c>
    </row>
    <row r="132" spans="1:6" x14ac:dyDescent="0.25">
      <c r="A132" s="2" t="s">
        <v>1262</v>
      </c>
      <c r="B132" s="5">
        <v>2</v>
      </c>
      <c r="C132" s="6" t="s">
        <v>10</v>
      </c>
      <c r="D132" s="2" t="s">
        <v>1260</v>
      </c>
      <c r="E132" s="2" t="s">
        <v>1263</v>
      </c>
      <c r="F132" s="3">
        <f>LEN(E132)</f>
        <v>121</v>
      </c>
    </row>
    <row r="133" spans="1:6" x14ac:dyDescent="0.25">
      <c r="A133" s="2" t="s">
        <v>1264</v>
      </c>
      <c r="B133" s="5">
        <v>2</v>
      </c>
      <c r="C133" s="6" t="s">
        <v>10</v>
      </c>
      <c r="D133" s="2" t="s">
        <v>1260</v>
      </c>
      <c r="E133" s="2" t="s">
        <v>1265</v>
      </c>
      <c r="F133" s="3">
        <f>LEN(E133)</f>
        <v>117</v>
      </c>
    </row>
    <row r="134" spans="1:6" x14ac:dyDescent="0.25">
      <c r="A134" s="2" t="s">
        <v>1304</v>
      </c>
      <c r="B134" s="5">
        <v>2</v>
      </c>
      <c r="C134" s="6" t="s">
        <v>10</v>
      </c>
      <c r="D134" s="2" t="s">
        <v>1297</v>
      </c>
      <c r="E134" s="2" t="s">
        <v>1305</v>
      </c>
      <c r="F134" s="3">
        <f>LEN(E134)</f>
        <v>115</v>
      </c>
    </row>
    <row r="135" spans="1:6" x14ac:dyDescent="0.25">
      <c r="A135" s="2" t="s">
        <v>1306</v>
      </c>
      <c r="B135" s="5">
        <v>2</v>
      </c>
      <c r="C135" s="6" t="s">
        <v>10</v>
      </c>
      <c r="D135" s="2" t="s">
        <v>1297</v>
      </c>
      <c r="E135" s="2" t="s">
        <v>1307</v>
      </c>
      <c r="F135" s="3">
        <f>LEN(E135)</f>
        <v>112</v>
      </c>
    </row>
    <row r="136" spans="1:6" x14ac:dyDescent="0.25">
      <c r="A136" s="2" t="s">
        <v>1416</v>
      </c>
      <c r="B136" s="5">
        <v>2</v>
      </c>
      <c r="C136" s="6" t="s">
        <v>10</v>
      </c>
      <c r="D136" s="2" t="s">
        <v>1414</v>
      </c>
      <c r="E136" s="2" t="s">
        <v>1417</v>
      </c>
      <c r="F136" s="3">
        <f>LEN(E136)</f>
        <v>118</v>
      </c>
    </row>
    <row r="137" spans="1:6" x14ac:dyDescent="0.25">
      <c r="A137" s="2" t="s">
        <v>1418</v>
      </c>
      <c r="B137" s="5">
        <v>2</v>
      </c>
      <c r="C137" s="6" t="s">
        <v>10</v>
      </c>
      <c r="D137" s="2" t="s">
        <v>1414</v>
      </c>
      <c r="E137" s="2" t="s">
        <v>1419</v>
      </c>
      <c r="F137" s="3">
        <f>LEN(E137)</f>
        <v>114</v>
      </c>
    </row>
    <row r="138" spans="1:6" x14ac:dyDescent="0.25">
      <c r="A138" s="2" t="s">
        <v>1433</v>
      </c>
      <c r="B138" s="5">
        <v>2</v>
      </c>
      <c r="C138" s="6" t="s">
        <v>10</v>
      </c>
      <c r="D138" s="2" t="s">
        <v>1431</v>
      </c>
      <c r="E138" s="2" t="s">
        <v>1434</v>
      </c>
      <c r="F138" s="3">
        <f>LEN(E138)</f>
        <v>118</v>
      </c>
    </row>
    <row r="139" spans="1:6" x14ac:dyDescent="0.25">
      <c r="A139" s="2" t="s">
        <v>1435</v>
      </c>
      <c r="B139" s="5">
        <v>2</v>
      </c>
      <c r="C139" s="6" t="s">
        <v>10</v>
      </c>
      <c r="D139" s="2" t="s">
        <v>1431</v>
      </c>
      <c r="E139" s="2" t="s">
        <v>1436</v>
      </c>
      <c r="F139" s="3">
        <f>LEN(E139)</f>
        <v>114</v>
      </c>
    </row>
    <row r="140" spans="1:6" x14ac:dyDescent="0.25">
      <c r="A140" s="2" t="s">
        <v>1496</v>
      </c>
      <c r="B140" s="5">
        <v>2</v>
      </c>
      <c r="C140" s="6" t="s">
        <v>10</v>
      </c>
      <c r="D140" s="2" t="s">
        <v>1497</v>
      </c>
      <c r="E140" s="2" t="s">
        <v>1498</v>
      </c>
      <c r="F140" s="3">
        <f>LEN(E140)</f>
        <v>190</v>
      </c>
    </row>
    <row r="141" spans="1:6" x14ac:dyDescent="0.25">
      <c r="A141" s="2" t="s">
        <v>1511</v>
      </c>
      <c r="B141" s="5">
        <v>2</v>
      </c>
      <c r="C141" s="6" t="s">
        <v>10</v>
      </c>
      <c r="D141" s="2" t="s">
        <v>1512</v>
      </c>
      <c r="E141" s="2" t="s">
        <v>1513</v>
      </c>
      <c r="F141" s="3">
        <f>LEN(E141)</f>
        <v>116</v>
      </c>
    </row>
    <row r="142" spans="1:6" x14ac:dyDescent="0.25">
      <c r="A142" s="2" t="s">
        <v>1514</v>
      </c>
      <c r="B142" s="5">
        <v>2</v>
      </c>
      <c r="C142" s="6" t="s">
        <v>10</v>
      </c>
      <c r="D142" s="2" t="s">
        <v>1512</v>
      </c>
      <c r="E142" s="2" t="s">
        <v>1515</v>
      </c>
      <c r="F142" s="3">
        <f>LEN(E142)</f>
        <v>118</v>
      </c>
    </row>
    <row r="143" spans="1:6" x14ac:dyDescent="0.25">
      <c r="A143" s="2" t="s">
        <v>1516</v>
      </c>
      <c r="B143" s="5">
        <v>2</v>
      </c>
      <c r="C143" s="6" t="s">
        <v>10</v>
      </c>
      <c r="D143" s="2" t="s">
        <v>1512</v>
      </c>
      <c r="E143" s="2" t="s">
        <v>1517</v>
      </c>
      <c r="F143" s="3">
        <f>LEN(E143)</f>
        <v>128</v>
      </c>
    </row>
    <row r="144" spans="1:6" x14ac:dyDescent="0.25">
      <c r="A144" s="2" t="s">
        <v>1538</v>
      </c>
      <c r="B144" s="5">
        <v>2</v>
      </c>
      <c r="C144" s="6" t="s">
        <v>10</v>
      </c>
      <c r="D144" s="2" t="s">
        <v>1539</v>
      </c>
      <c r="E144" s="2" t="s">
        <v>1540</v>
      </c>
      <c r="F144" s="3">
        <f>LEN(E144)</f>
        <v>118</v>
      </c>
    </row>
    <row r="145" spans="1:6" x14ac:dyDescent="0.25">
      <c r="A145" s="2" t="s">
        <v>1541</v>
      </c>
      <c r="B145" s="5">
        <v>2</v>
      </c>
      <c r="C145" s="6" t="s">
        <v>10</v>
      </c>
      <c r="D145" s="2" t="s">
        <v>1539</v>
      </c>
      <c r="E145" s="2" t="s">
        <v>1542</v>
      </c>
      <c r="F145" s="3">
        <f>LEN(E145)</f>
        <v>152</v>
      </c>
    </row>
    <row r="146" spans="1:6" x14ac:dyDescent="0.25">
      <c r="A146" s="2" t="s">
        <v>1543</v>
      </c>
      <c r="B146" s="5">
        <v>2</v>
      </c>
      <c r="C146" s="6" t="s">
        <v>10</v>
      </c>
      <c r="D146" s="2" t="s">
        <v>1539</v>
      </c>
      <c r="E146" s="2" t="s">
        <v>1544</v>
      </c>
      <c r="F146" s="3">
        <f>LEN(E146)</f>
        <v>147</v>
      </c>
    </row>
    <row r="147" spans="1:6" x14ac:dyDescent="0.25">
      <c r="A147" s="2" t="s">
        <v>1588</v>
      </c>
      <c r="B147" s="5">
        <v>2</v>
      </c>
      <c r="C147" s="6" t="s">
        <v>10</v>
      </c>
      <c r="D147" s="2" t="s">
        <v>1589</v>
      </c>
      <c r="E147" s="2" t="s">
        <v>1590</v>
      </c>
      <c r="F147" s="3">
        <f>LEN(E147)</f>
        <v>110</v>
      </c>
    </row>
    <row r="148" spans="1:6" x14ac:dyDescent="0.25">
      <c r="A148" s="2" t="s">
        <v>1591</v>
      </c>
      <c r="B148" s="5">
        <v>2</v>
      </c>
      <c r="C148" s="6" t="s">
        <v>10</v>
      </c>
      <c r="D148" s="2" t="s">
        <v>1589</v>
      </c>
      <c r="E148" s="2" t="s">
        <v>1592</v>
      </c>
      <c r="F148" s="3">
        <f>LEN(E148)</f>
        <v>117</v>
      </c>
    </row>
    <row r="149" spans="1:6" x14ac:dyDescent="0.25">
      <c r="A149" s="2" t="s">
        <v>16</v>
      </c>
      <c r="B149" s="5">
        <v>2</v>
      </c>
      <c r="C149" s="7" t="s">
        <v>17</v>
      </c>
      <c r="D149" s="2" t="s">
        <v>5</v>
      </c>
      <c r="E149" s="2" t="s">
        <v>18</v>
      </c>
      <c r="F149" s="3">
        <f>LEN(E149)</f>
        <v>116</v>
      </c>
    </row>
    <row r="150" spans="1:6" x14ac:dyDescent="0.25">
      <c r="A150" s="2" t="s">
        <v>31</v>
      </c>
      <c r="B150" s="5">
        <v>2</v>
      </c>
      <c r="C150" s="7" t="s">
        <v>17</v>
      </c>
      <c r="D150" s="14" t="s">
        <v>32</v>
      </c>
      <c r="E150" s="2" t="s">
        <v>33</v>
      </c>
      <c r="F150" s="3">
        <f>LEN(E150)</f>
        <v>120</v>
      </c>
    </row>
    <row r="151" spans="1:6" x14ac:dyDescent="0.25">
      <c r="A151" s="2" t="s">
        <v>83</v>
      </c>
      <c r="B151" s="5">
        <v>2</v>
      </c>
      <c r="C151" s="7" t="s">
        <v>17</v>
      </c>
      <c r="D151" s="2" t="s">
        <v>81</v>
      </c>
      <c r="E151" s="2" t="s">
        <v>84</v>
      </c>
      <c r="F151" s="3">
        <f>LEN(E151)</f>
        <v>131</v>
      </c>
    </row>
    <row r="152" spans="1:6" x14ac:dyDescent="0.25">
      <c r="A152" s="2" t="s">
        <v>85</v>
      </c>
      <c r="B152" s="5">
        <v>2</v>
      </c>
      <c r="C152" s="7" t="s">
        <v>17</v>
      </c>
      <c r="D152" s="2" t="s">
        <v>81</v>
      </c>
      <c r="E152" s="2" t="s">
        <v>86</v>
      </c>
      <c r="F152" s="3">
        <f>LEN(E152)</f>
        <v>124</v>
      </c>
    </row>
    <row r="153" spans="1:6" x14ac:dyDescent="0.25">
      <c r="A153" s="2" t="s">
        <v>87</v>
      </c>
      <c r="B153" s="5">
        <v>2</v>
      </c>
      <c r="C153" s="7" t="s">
        <v>17</v>
      </c>
      <c r="D153" s="2" t="s">
        <v>81</v>
      </c>
      <c r="E153" s="2" t="s">
        <v>88</v>
      </c>
      <c r="F153" s="3">
        <f>LEN(E153)</f>
        <v>121</v>
      </c>
    </row>
    <row r="154" spans="1:6" x14ac:dyDescent="0.25">
      <c r="A154" s="2" t="s">
        <v>110</v>
      </c>
      <c r="B154" s="5">
        <v>2</v>
      </c>
      <c r="C154" s="7" t="s">
        <v>17</v>
      </c>
      <c r="D154" s="2" t="s">
        <v>106</v>
      </c>
      <c r="E154" s="2" t="s">
        <v>111</v>
      </c>
      <c r="F154" s="3">
        <f>LEN(E154)</f>
        <v>116</v>
      </c>
    </row>
    <row r="155" spans="1:6" x14ac:dyDescent="0.25">
      <c r="A155" s="2" t="s">
        <v>165</v>
      </c>
      <c r="B155" s="5">
        <v>2</v>
      </c>
      <c r="C155" s="7" t="s">
        <v>17</v>
      </c>
      <c r="D155" s="2" t="s">
        <v>157</v>
      </c>
      <c r="E155" s="2" t="s">
        <v>166</v>
      </c>
      <c r="F155" s="3">
        <f>LEN(E155)</f>
        <v>116</v>
      </c>
    </row>
    <row r="156" spans="1:6" x14ac:dyDescent="0.25">
      <c r="A156" s="2" t="s">
        <v>228</v>
      </c>
      <c r="B156" s="5">
        <v>2</v>
      </c>
      <c r="C156" s="7" t="s">
        <v>17</v>
      </c>
      <c r="D156" s="2" t="s">
        <v>222</v>
      </c>
      <c r="E156" s="2" t="s">
        <v>229</v>
      </c>
      <c r="F156" s="3">
        <f>LEN(E156)</f>
        <v>117</v>
      </c>
    </row>
    <row r="157" spans="1:6" x14ac:dyDescent="0.25">
      <c r="A157" s="2" t="s">
        <v>230</v>
      </c>
      <c r="B157" s="5">
        <v>2</v>
      </c>
      <c r="C157" s="7" t="s">
        <v>17</v>
      </c>
      <c r="D157" s="2" t="s">
        <v>222</v>
      </c>
      <c r="E157" s="2" t="s">
        <v>231</v>
      </c>
      <c r="F157" s="3">
        <f>LEN(E157)</f>
        <v>117</v>
      </c>
    </row>
    <row r="158" spans="1:6" x14ac:dyDescent="0.25">
      <c r="A158" s="2" t="s">
        <v>354</v>
      </c>
      <c r="B158" s="5">
        <v>2</v>
      </c>
      <c r="C158" s="7" t="s">
        <v>17</v>
      </c>
      <c r="D158" s="2" t="s">
        <v>340</v>
      </c>
      <c r="E158" s="2" t="s">
        <v>355</v>
      </c>
      <c r="F158" s="3">
        <f>LEN(E158)</f>
        <v>119</v>
      </c>
    </row>
    <row r="159" spans="1:6" x14ac:dyDescent="0.25">
      <c r="A159" s="2" t="s">
        <v>356</v>
      </c>
      <c r="B159" s="5">
        <v>2</v>
      </c>
      <c r="C159" s="7" t="s">
        <v>17</v>
      </c>
      <c r="D159" s="2" t="s">
        <v>340</v>
      </c>
      <c r="E159" s="2" t="s">
        <v>357</v>
      </c>
      <c r="F159" s="3">
        <f>LEN(E159)</f>
        <v>64</v>
      </c>
    </row>
    <row r="160" spans="1:6" x14ac:dyDescent="0.25">
      <c r="A160" s="2" t="s">
        <v>411</v>
      </c>
      <c r="B160" s="5">
        <v>2</v>
      </c>
      <c r="C160" s="7" t="s">
        <v>17</v>
      </c>
      <c r="D160" s="2" t="s">
        <v>405</v>
      </c>
      <c r="E160" s="2" t="s">
        <v>412</v>
      </c>
      <c r="F160" s="3">
        <f>LEN(E160)</f>
        <v>116</v>
      </c>
    </row>
    <row r="161" spans="1:6" x14ac:dyDescent="0.25">
      <c r="A161" s="2" t="s">
        <v>461</v>
      </c>
      <c r="B161" s="5">
        <v>2</v>
      </c>
      <c r="C161" s="7" t="s">
        <v>17</v>
      </c>
      <c r="D161" s="2" t="s">
        <v>454</v>
      </c>
      <c r="E161" s="2" t="s">
        <v>462</v>
      </c>
      <c r="F161" s="3">
        <f>LEN(E161)</f>
        <v>139</v>
      </c>
    </row>
    <row r="162" spans="1:6" x14ac:dyDescent="0.25">
      <c r="A162" s="2" t="s">
        <v>517</v>
      </c>
      <c r="B162" s="5">
        <v>2</v>
      </c>
      <c r="C162" s="7" t="s">
        <v>17</v>
      </c>
      <c r="D162" s="2" t="s">
        <v>513</v>
      </c>
      <c r="E162" s="2" t="s">
        <v>518</v>
      </c>
      <c r="F162" s="3">
        <f>LEN(E162)</f>
        <v>214</v>
      </c>
    </row>
    <row r="163" spans="1:6" x14ac:dyDescent="0.25">
      <c r="A163" s="2" t="s">
        <v>552</v>
      </c>
      <c r="B163" s="5">
        <v>2</v>
      </c>
      <c r="C163" s="7" t="s">
        <v>17</v>
      </c>
      <c r="D163" s="2" t="s">
        <v>546</v>
      </c>
      <c r="E163" s="2" t="s">
        <v>553</v>
      </c>
      <c r="F163" s="3">
        <f>LEN(E163)</f>
        <v>115</v>
      </c>
    </row>
    <row r="164" spans="1:6" x14ac:dyDescent="0.25">
      <c r="A164" s="2" t="s">
        <v>554</v>
      </c>
      <c r="B164" s="5">
        <v>2</v>
      </c>
      <c r="C164" s="7" t="s">
        <v>17</v>
      </c>
      <c r="D164" s="2" t="s">
        <v>546</v>
      </c>
      <c r="E164" s="2" t="s">
        <v>555</v>
      </c>
      <c r="F164" s="3">
        <f>LEN(E164)</f>
        <v>112</v>
      </c>
    </row>
    <row r="165" spans="1:6" x14ac:dyDescent="0.25">
      <c r="A165" s="2" t="s">
        <v>556</v>
      </c>
      <c r="B165" s="5">
        <v>2</v>
      </c>
      <c r="C165" s="7" t="s">
        <v>17</v>
      </c>
      <c r="D165" s="2" t="s">
        <v>546</v>
      </c>
      <c r="E165" s="2" t="s">
        <v>557</v>
      </c>
      <c r="F165" s="3">
        <f>LEN(E165)</f>
        <v>120</v>
      </c>
    </row>
    <row r="166" spans="1:6" x14ac:dyDescent="0.25">
      <c r="A166" s="2" t="s">
        <v>579</v>
      </c>
      <c r="B166" s="5">
        <v>2</v>
      </c>
      <c r="C166" s="7" t="s">
        <v>17</v>
      </c>
      <c r="D166" s="2" t="s">
        <v>573</v>
      </c>
      <c r="E166" s="2" t="s">
        <v>580</v>
      </c>
      <c r="F166" s="3">
        <f>LEN(E166)</f>
        <v>115</v>
      </c>
    </row>
    <row r="167" spans="1:6" x14ac:dyDescent="0.25">
      <c r="A167" s="2" t="s">
        <v>581</v>
      </c>
      <c r="B167" s="5">
        <v>2</v>
      </c>
      <c r="C167" s="7" t="s">
        <v>17</v>
      </c>
      <c r="D167" s="2" t="s">
        <v>573</v>
      </c>
      <c r="E167" s="2" t="s">
        <v>582</v>
      </c>
      <c r="F167" s="3">
        <f>LEN(E167)</f>
        <v>112</v>
      </c>
    </row>
    <row r="168" spans="1:6" x14ac:dyDescent="0.25">
      <c r="A168" s="2" t="s">
        <v>600</v>
      </c>
      <c r="B168" s="5">
        <v>2</v>
      </c>
      <c r="C168" s="7" t="s">
        <v>17</v>
      </c>
      <c r="D168" s="2" t="s">
        <v>596</v>
      </c>
      <c r="E168" s="2" t="s">
        <v>601</v>
      </c>
      <c r="F168" s="3">
        <f>LEN(E168)</f>
        <v>109</v>
      </c>
    </row>
    <row r="169" spans="1:6" x14ac:dyDescent="0.25">
      <c r="A169" s="2" t="s">
        <v>602</v>
      </c>
      <c r="B169" s="5">
        <v>2</v>
      </c>
      <c r="C169" s="7" t="s">
        <v>17</v>
      </c>
      <c r="D169" s="2" t="s">
        <v>596</v>
      </c>
      <c r="E169" s="2" t="s">
        <v>603</v>
      </c>
      <c r="F169" s="3">
        <f>LEN(E169)</f>
        <v>112</v>
      </c>
    </row>
    <row r="170" spans="1:6" x14ac:dyDescent="0.25">
      <c r="A170" s="2" t="s">
        <v>633</v>
      </c>
      <c r="B170" s="5">
        <v>2</v>
      </c>
      <c r="C170" s="7" t="s">
        <v>17</v>
      </c>
      <c r="D170" s="2" t="s">
        <v>623</v>
      </c>
      <c r="E170" s="2" t="s">
        <v>634</v>
      </c>
      <c r="F170" s="3">
        <f>LEN(E170)</f>
        <v>116</v>
      </c>
    </row>
    <row r="171" spans="1:6" x14ac:dyDescent="0.25">
      <c r="A171" s="2" t="s">
        <v>664</v>
      </c>
      <c r="B171" s="5">
        <v>2</v>
      </c>
      <c r="C171" s="7" t="s">
        <v>17</v>
      </c>
      <c r="D171" s="2" t="s">
        <v>656</v>
      </c>
      <c r="E171" s="2" t="s">
        <v>665</v>
      </c>
      <c r="F171" s="3">
        <f>LEN(E171)</f>
        <v>117</v>
      </c>
    </row>
    <row r="172" spans="1:6" x14ac:dyDescent="0.25">
      <c r="A172" s="2" t="s">
        <v>733</v>
      </c>
      <c r="B172" s="5">
        <v>2</v>
      </c>
      <c r="C172" s="7" t="s">
        <v>17</v>
      </c>
      <c r="D172" s="2" t="s">
        <v>727</v>
      </c>
      <c r="E172" s="2" t="s">
        <v>734</v>
      </c>
      <c r="F172" s="3">
        <f>LEN(E172)</f>
        <v>109</v>
      </c>
    </row>
    <row r="173" spans="1:6" x14ac:dyDescent="0.25">
      <c r="A173" s="2" t="s">
        <v>735</v>
      </c>
      <c r="B173" s="5">
        <v>2</v>
      </c>
      <c r="C173" s="7" t="s">
        <v>17</v>
      </c>
      <c r="D173" s="2" t="s">
        <v>727</v>
      </c>
      <c r="E173" s="2" t="s">
        <v>736</v>
      </c>
      <c r="F173" s="3">
        <f>LEN(E173)</f>
        <v>121</v>
      </c>
    </row>
    <row r="174" spans="1:6" x14ac:dyDescent="0.25">
      <c r="A174" s="2" t="s">
        <v>762</v>
      </c>
      <c r="B174" s="5">
        <v>2</v>
      </c>
      <c r="C174" s="7" t="s">
        <v>17</v>
      </c>
      <c r="D174" s="2" t="s">
        <v>746</v>
      </c>
      <c r="E174" s="2" t="s">
        <v>763</v>
      </c>
      <c r="F174" s="3">
        <f>LEN(E174)</f>
        <v>119</v>
      </c>
    </row>
    <row r="175" spans="1:6" x14ac:dyDescent="0.25">
      <c r="A175" s="2" t="s">
        <v>764</v>
      </c>
      <c r="B175" s="5">
        <v>2</v>
      </c>
      <c r="C175" s="7" t="s">
        <v>17</v>
      </c>
      <c r="D175" s="2" t="s">
        <v>746</v>
      </c>
      <c r="E175" s="2" t="s">
        <v>765</v>
      </c>
      <c r="F175" s="3">
        <f>LEN(E175)</f>
        <v>119</v>
      </c>
    </row>
    <row r="176" spans="1:6" x14ac:dyDescent="0.25">
      <c r="A176" s="2" t="s">
        <v>809</v>
      </c>
      <c r="B176" s="5">
        <v>2</v>
      </c>
      <c r="C176" s="7" t="s">
        <v>17</v>
      </c>
      <c r="D176" s="2" t="s">
        <v>793</v>
      </c>
      <c r="E176" s="2" t="s">
        <v>810</v>
      </c>
      <c r="F176" s="3">
        <f>LEN(E176)</f>
        <v>112</v>
      </c>
    </row>
    <row r="177" spans="1:6" x14ac:dyDescent="0.25">
      <c r="A177" s="2" t="s">
        <v>811</v>
      </c>
      <c r="B177" s="5">
        <v>2</v>
      </c>
      <c r="C177" s="7" t="s">
        <v>17</v>
      </c>
      <c r="D177" s="2" t="s">
        <v>793</v>
      </c>
      <c r="E177" s="2" t="s">
        <v>812</v>
      </c>
      <c r="F177" s="3">
        <f>LEN(E177)</f>
        <v>106</v>
      </c>
    </row>
    <row r="178" spans="1:6" x14ac:dyDescent="0.25">
      <c r="A178" s="2" t="s">
        <v>863</v>
      </c>
      <c r="B178" s="5">
        <v>2</v>
      </c>
      <c r="C178" s="7" t="s">
        <v>17</v>
      </c>
      <c r="D178" s="2" t="s">
        <v>859</v>
      </c>
      <c r="E178" s="2" t="s">
        <v>864</v>
      </c>
      <c r="F178" s="3">
        <f>LEN(E178)</f>
        <v>123</v>
      </c>
    </row>
    <row r="179" spans="1:6" x14ac:dyDescent="0.25">
      <c r="A179" s="2" t="s">
        <v>865</v>
      </c>
      <c r="B179" s="5">
        <v>2</v>
      </c>
      <c r="C179" s="7" t="s">
        <v>17</v>
      </c>
      <c r="D179" s="2" t="s">
        <v>859</v>
      </c>
      <c r="E179" s="2" t="s">
        <v>866</v>
      </c>
      <c r="F179" s="3">
        <f>LEN(E179)</f>
        <v>128</v>
      </c>
    </row>
    <row r="180" spans="1:6" x14ac:dyDescent="0.25">
      <c r="A180" s="2" t="s">
        <v>867</v>
      </c>
      <c r="B180" s="5">
        <v>2</v>
      </c>
      <c r="C180" s="7" t="s">
        <v>17</v>
      </c>
      <c r="D180" s="2" t="s">
        <v>859</v>
      </c>
      <c r="E180" s="2" t="s">
        <v>868</v>
      </c>
      <c r="F180" s="3">
        <f>LEN(E180)</f>
        <v>122</v>
      </c>
    </row>
    <row r="181" spans="1:6" x14ac:dyDescent="0.25">
      <c r="A181" s="2" t="s">
        <v>869</v>
      </c>
      <c r="B181" s="5">
        <v>2</v>
      </c>
      <c r="C181" s="7" t="s">
        <v>17</v>
      </c>
      <c r="D181" s="2" t="s">
        <v>859</v>
      </c>
      <c r="E181" s="2" t="s">
        <v>870</v>
      </c>
      <c r="F181" s="3">
        <f>LEN(E181)</f>
        <v>123</v>
      </c>
    </row>
    <row r="182" spans="1:6" x14ac:dyDescent="0.25">
      <c r="A182" s="2" t="s">
        <v>871</v>
      </c>
      <c r="B182" s="5">
        <v>2</v>
      </c>
      <c r="C182" s="7" t="s">
        <v>17</v>
      </c>
      <c r="D182" s="2" t="s">
        <v>859</v>
      </c>
      <c r="E182" s="2" t="s">
        <v>872</v>
      </c>
      <c r="F182" s="3">
        <f>LEN(E182)</f>
        <v>110</v>
      </c>
    </row>
    <row r="183" spans="1:6" x14ac:dyDescent="0.25">
      <c r="A183" s="2" t="s">
        <v>927</v>
      </c>
      <c r="B183" s="5">
        <v>2</v>
      </c>
      <c r="C183" s="7" t="s">
        <v>17</v>
      </c>
      <c r="D183" s="2" t="s">
        <v>900</v>
      </c>
      <c r="E183" s="2" t="s">
        <v>928</v>
      </c>
      <c r="F183" s="3">
        <f>LEN(E183)</f>
        <v>112</v>
      </c>
    </row>
    <row r="184" spans="1:6" x14ac:dyDescent="0.25">
      <c r="A184" s="2" t="s">
        <v>929</v>
      </c>
      <c r="B184" s="5">
        <v>2</v>
      </c>
      <c r="C184" s="7" t="s">
        <v>17</v>
      </c>
      <c r="D184" s="2" t="s">
        <v>900</v>
      </c>
      <c r="E184" s="2" t="s">
        <v>930</v>
      </c>
      <c r="F184" s="3">
        <f>LEN(E184)</f>
        <v>129</v>
      </c>
    </row>
    <row r="185" spans="1:6" x14ac:dyDescent="0.25">
      <c r="A185" s="2" t="s">
        <v>970</v>
      </c>
      <c r="B185" s="5">
        <v>2</v>
      </c>
      <c r="C185" s="7" t="s">
        <v>17</v>
      </c>
      <c r="D185" s="2" t="s">
        <v>964</v>
      </c>
      <c r="E185" s="2" t="s">
        <v>971</v>
      </c>
      <c r="F185" s="3">
        <f>LEN(E185)</f>
        <v>119</v>
      </c>
    </row>
    <row r="186" spans="1:6" x14ac:dyDescent="0.25">
      <c r="A186" s="2" t="s">
        <v>995</v>
      </c>
      <c r="B186" s="5">
        <v>2</v>
      </c>
      <c r="C186" s="7" t="s">
        <v>17</v>
      </c>
      <c r="D186" s="2" t="s">
        <v>991</v>
      </c>
      <c r="E186" s="2" t="s">
        <v>996</v>
      </c>
      <c r="F186" s="3">
        <f>LEN(E186)</f>
        <v>125</v>
      </c>
    </row>
    <row r="187" spans="1:6" x14ac:dyDescent="0.25">
      <c r="A187" s="2" t="s">
        <v>997</v>
      </c>
      <c r="B187" s="5">
        <v>2</v>
      </c>
      <c r="C187" s="7" t="s">
        <v>17</v>
      </c>
      <c r="D187" s="2" t="s">
        <v>991</v>
      </c>
      <c r="E187" s="2" t="s">
        <v>998</v>
      </c>
      <c r="F187" s="3">
        <f>LEN(E187)</f>
        <v>116</v>
      </c>
    </row>
    <row r="188" spans="1:6" x14ac:dyDescent="0.25">
      <c r="A188" s="2" t="s">
        <v>999</v>
      </c>
      <c r="B188" s="5">
        <v>2</v>
      </c>
      <c r="C188" s="7" t="s">
        <v>17</v>
      </c>
      <c r="D188" s="2" t="s">
        <v>991</v>
      </c>
      <c r="E188" s="2" t="s">
        <v>1000</v>
      </c>
      <c r="F188" s="3">
        <f>LEN(E188)</f>
        <v>159</v>
      </c>
    </row>
    <row r="189" spans="1:6" x14ac:dyDescent="0.25">
      <c r="A189" s="2" t="s">
        <v>1001</v>
      </c>
      <c r="B189" s="5">
        <v>2</v>
      </c>
      <c r="C189" s="7" t="s">
        <v>17</v>
      </c>
      <c r="D189" s="2" t="s">
        <v>991</v>
      </c>
      <c r="E189" s="2" t="s">
        <v>1002</v>
      </c>
      <c r="F189" s="3">
        <f>LEN(E189)</f>
        <v>118</v>
      </c>
    </row>
    <row r="190" spans="1:6" x14ac:dyDescent="0.25">
      <c r="A190" s="2" t="s">
        <v>1178</v>
      </c>
      <c r="B190" s="5">
        <v>2</v>
      </c>
      <c r="C190" s="7" t="s">
        <v>17</v>
      </c>
      <c r="D190" s="2" t="s">
        <v>1170</v>
      </c>
      <c r="E190" s="2" t="s">
        <v>1179</v>
      </c>
      <c r="F190" s="3">
        <f>LEN(E190)</f>
        <v>117</v>
      </c>
    </row>
    <row r="191" spans="1:6" x14ac:dyDescent="0.25">
      <c r="A191" s="2" t="s">
        <v>1202</v>
      </c>
      <c r="B191" s="5">
        <v>2</v>
      </c>
      <c r="C191" s="7" t="s">
        <v>17</v>
      </c>
      <c r="D191" s="2" t="s">
        <v>1194</v>
      </c>
      <c r="E191" s="2" t="s">
        <v>1203</v>
      </c>
      <c r="F191" s="3">
        <f>LEN(E191)</f>
        <v>156</v>
      </c>
    </row>
    <row r="192" spans="1:6" x14ac:dyDescent="0.25">
      <c r="A192" s="2" t="s">
        <v>1204</v>
      </c>
      <c r="B192" s="5">
        <v>2</v>
      </c>
      <c r="C192" s="7" t="s">
        <v>17</v>
      </c>
      <c r="D192" s="2" t="s">
        <v>1194</v>
      </c>
      <c r="E192" s="2" t="s">
        <v>1205</v>
      </c>
      <c r="F192" s="3">
        <f>LEN(E192)</f>
        <v>125</v>
      </c>
    </row>
    <row r="193" spans="1:6" x14ac:dyDescent="0.25">
      <c r="A193" s="2" t="s">
        <v>1206</v>
      </c>
      <c r="B193" s="5">
        <v>2</v>
      </c>
      <c r="C193" s="7" t="s">
        <v>17</v>
      </c>
      <c r="D193" s="2" t="s">
        <v>1194</v>
      </c>
      <c r="E193" s="2" t="s">
        <v>1207</v>
      </c>
      <c r="F193" s="3">
        <f>LEN(E193)</f>
        <v>148</v>
      </c>
    </row>
    <row r="194" spans="1:6" x14ac:dyDescent="0.25">
      <c r="A194" s="2" t="s">
        <v>1208</v>
      </c>
      <c r="B194" s="5">
        <v>2</v>
      </c>
      <c r="C194" s="7" t="s">
        <v>17</v>
      </c>
      <c r="D194" s="2" t="s">
        <v>1194</v>
      </c>
      <c r="E194" s="2" t="s">
        <v>1209</v>
      </c>
      <c r="F194" s="3">
        <f>LEN(E194)</f>
        <v>120</v>
      </c>
    </row>
    <row r="195" spans="1:6" x14ac:dyDescent="0.25">
      <c r="A195" s="2" t="s">
        <v>1240</v>
      </c>
      <c r="B195" s="5">
        <v>2</v>
      </c>
      <c r="C195" s="7" t="s">
        <v>17</v>
      </c>
      <c r="D195" s="2" t="s">
        <v>1234</v>
      </c>
      <c r="E195" s="2" t="s">
        <v>1241</v>
      </c>
      <c r="F195" s="3">
        <f>LEN(E195)</f>
        <v>85</v>
      </c>
    </row>
    <row r="196" spans="1:6" x14ac:dyDescent="0.25">
      <c r="A196" s="2" t="s">
        <v>1242</v>
      </c>
      <c r="B196" s="5">
        <v>2</v>
      </c>
      <c r="C196" s="7" t="s">
        <v>17</v>
      </c>
      <c r="D196" s="2" t="s">
        <v>1234</v>
      </c>
      <c r="E196" s="2" t="s">
        <v>1243</v>
      </c>
      <c r="F196" s="3">
        <f>LEN(E196)</f>
        <v>118</v>
      </c>
    </row>
    <row r="197" spans="1:6" x14ac:dyDescent="0.25">
      <c r="A197" s="2" t="s">
        <v>1244</v>
      </c>
      <c r="B197" s="5">
        <v>2</v>
      </c>
      <c r="C197" s="7" t="s">
        <v>17</v>
      </c>
      <c r="D197" s="2" t="s">
        <v>1234</v>
      </c>
      <c r="E197" s="2" t="s">
        <v>1245</v>
      </c>
      <c r="F197" s="3">
        <f>LEN(E197)</f>
        <v>119</v>
      </c>
    </row>
    <row r="198" spans="1:6" x14ac:dyDescent="0.25">
      <c r="A198" s="2" t="s">
        <v>1266</v>
      </c>
      <c r="B198" s="5">
        <v>2</v>
      </c>
      <c r="C198" s="7" t="s">
        <v>17</v>
      </c>
      <c r="D198" s="2" t="s">
        <v>1260</v>
      </c>
      <c r="E198" s="2" t="s">
        <v>1267</v>
      </c>
      <c r="F198" s="3">
        <f>LEN(E198)</f>
        <v>91</v>
      </c>
    </row>
    <row r="199" spans="1:6" x14ac:dyDescent="0.25">
      <c r="A199" s="2" t="s">
        <v>1268</v>
      </c>
      <c r="B199" s="5">
        <v>2</v>
      </c>
      <c r="C199" s="7" t="s">
        <v>17</v>
      </c>
      <c r="D199" s="2" t="s">
        <v>1260</v>
      </c>
      <c r="E199" s="2" t="s">
        <v>1269</v>
      </c>
      <c r="F199" s="3">
        <f>LEN(E199)</f>
        <v>122</v>
      </c>
    </row>
    <row r="200" spans="1:6" x14ac:dyDescent="0.25">
      <c r="A200" s="2" t="s">
        <v>1308</v>
      </c>
      <c r="B200" s="5">
        <v>2</v>
      </c>
      <c r="C200" s="7" t="s">
        <v>17</v>
      </c>
      <c r="D200" s="2" t="s">
        <v>1297</v>
      </c>
      <c r="E200" s="2" t="s">
        <v>1309</v>
      </c>
      <c r="F200" s="3">
        <f>LEN(E200)</f>
        <v>112</v>
      </c>
    </row>
    <row r="201" spans="1:6" x14ac:dyDescent="0.25">
      <c r="A201" s="2" t="s">
        <v>1310</v>
      </c>
      <c r="B201" s="5">
        <v>2</v>
      </c>
      <c r="C201" s="7" t="s">
        <v>17</v>
      </c>
      <c r="D201" s="2" t="s">
        <v>1297</v>
      </c>
      <c r="E201" s="2" t="s">
        <v>1311</v>
      </c>
      <c r="F201" s="3">
        <f>LEN(E201)</f>
        <v>112</v>
      </c>
    </row>
    <row r="202" spans="1:6" x14ac:dyDescent="0.25">
      <c r="A202" s="2" t="s">
        <v>1312</v>
      </c>
      <c r="B202" s="5">
        <v>2</v>
      </c>
      <c r="C202" s="7" t="s">
        <v>17</v>
      </c>
      <c r="D202" s="2" t="s">
        <v>1297</v>
      </c>
      <c r="E202" s="2" t="s">
        <v>1313</v>
      </c>
      <c r="F202" s="3">
        <f>LEN(E202)</f>
        <v>110</v>
      </c>
    </row>
    <row r="203" spans="1:6" x14ac:dyDescent="0.25">
      <c r="A203" s="2" t="s">
        <v>1314</v>
      </c>
      <c r="B203" s="5">
        <v>2</v>
      </c>
      <c r="C203" s="7" t="s">
        <v>17</v>
      </c>
      <c r="D203" s="2" t="s">
        <v>1297</v>
      </c>
      <c r="E203" s="2" t="s">
        <v>1313</v>
      </c>
      <c r="F203" s="3">
        <f>LEN(E203)</f>
        <v>110</v>
      </c>
    </row>
    <row r="204" spans="1:6" x14ac:dyDescent="0.25">
      <c r="A204" s="2" t="s">
        <v>1315</v>
      </c>
      <c r="B204" s="5">
        <v>2</v>
      </c>
      <c r="C204" s="7" t="s">
        <v>17</v>
      </c>
      <c r="D204" s="2" t="s">
        <v>1297</v>
      </c>
      <c r="E204" s="2" t="s">
        <v>1316</v>
      </c>
      <c r="F204" s="3">
        <f>LEN(E204)</f>
        <v>135</v>
      </c>
    </row>
    <row r="205" spans="1:6" x14ac:dyDescent="0.25">
      <c r="A205" s="2" t="s">
        <v>1317</v>
      </c>
      <c r="B205" s="5">
        <v>2</v>
      </c>
      <c r="C205" s="7" t="s">
        <v>17</v>
      </c>
      <c r="D205" s="2" t="s">
        <v>1297</v>
      </c>
      <c r="E205" s="2" t="s">
        <v>1316</v>
      </c>
      <c r="F205" s="3">
        <f>LEN(E205)</f>
        <v>135</v>
      </c>
    </row>
    <row r="206" spans="1:6" x14ac:dyDescent="0.25">
      <c r="A206" s="2" t="s">
        <v>1318</v>
      </c>
      <c r="B206" s="5">
        <v>2</v>
      </c>
      <c r="C206" s="7" t="s">
        <v>17</v>
      </c>
      <c r="D206" s="2" t="s">
        <v>1297</v>
      </c>
      <c r="E206" s="2" t="s">
        <v>1319</v>
      </c>
      <c r="F206" s="3">
        <f>LEN(E206)</f>
        <v>135</v>
      </c>
    </row>
    <row r="207" spans="1:6" x14ac:dyDescent="0.25">
      <c r="A207" s="2" t="s">
        <v>1320</v>
      </c>
      <c r="B207" s="5">
        <v>2</v>
      </c>
      <c r="C207" s="7" t="s">
        <v>17</v>
      </c>
      <c r="D207" s="2" t="s">
        <v>1297</v>
      </c>
      <c r="E207" s="2" t="s">
        <v>1321</v>
      </c>
      <c r="F207" s="3">
        <f>LEN(E207)</f>
        <v>115</v>
      </c>
    </row>
    <row r="208" spans="1:6" x14ac:dyDescent="0.25">
      <c r="A208" s="2" t="s">
        <v>1437</v>
      </c>
      <c r="B208" s="5">
        <v>2</v>
      </c>
      <c r="C208" s="7" t="s">
        <v>17</v>
      </c>
      <c r="D208" s="2" t="s">
        <v>1431</v>
      </c>
      <c r="E208" s="2" t="s">
        <v>1438</v>
      </c>
      <c r="F208" s="3">
        <f>LEN(E208)</f>
        <v>69</v>
      </c>
    </row>
    <row r="209" spans="1:6" x14ac:dyDescent="0.25">
      <c r="A209" s="2" t="s">
        <v>1439</v>
      </c>
      <c r="B209" s="5">
        <v>2</v>
      </c>
      <c r="C209" s="7" t="s">
        <v>17</v>
      </c>
      <c r="D209" s="2" t="s">
        <v>1431</v>
      </c>
      <c r="E209" s="2" t="s">
        <v>1440</v>
      </c>
      <c r="F209" s="3">
        <f>LEN(E209)</f>
        <v>107</v>
      </c>
    </row>
    <row r="210" spans="1:6" x14ac:dyDescent="0.25">
      <c r="A210" s="2" t="s">
        <v>1441</v>
      </c>
      <c r="B210" s="5">
        <v>2</v>
      </c>
      <c r="C210" s="7" t="s">
        <v>17</v>
      </c>
      <c r="D210" s="2" t="s">
        <v>1431</v>
      </c>
      <c r="E210" s="2" t="s">
        <v>1442</v>
      </c>
      <c r="F210" s="3">
        <f>LEN(E210)</f>
        <v>113</v>
      </c>
    </row>
    <row r="211" spans="1:6" x14ac:dyDescent="0.25">
      <c r="A211" s="2" t="s">
        <v>1518</v>
      </c>
      <c r="B211" s="5">
        <v>2</v>
      </c>
      <c r="C211" s="7" t="s">
        <v>17</v>
      </c>
      <c r="D211" s="2" t="s">
        <v>1512</v>
      </c>
      <c r="E211" s="2" t="s">
        <v>1519</v>
      </c>
      <c r="F211" s="3">
        <f>LEN(E211)</f>
        <v>135</v>
      </c>
    </row>
    <row r="212" spans="1:6" x14ac:dyDescent="0.25">
      <c r="A212" s="2" t="s">
        <v>1520</v>
      </c>
      <c r="B212" s="5">
        <v>2</v>
      </c>
      <c r="C212" s="7" t="s">
        <v>17</v>
      </c>
      <c r="D212" s="2" t="s">
        <v>1512</v>
      </c>
      <c r="E212" s="2" t="s">
        <v>1521</v>
      </c>
      <c r="F212" s="3">
        <f>LEN(E212)</f>
        <v>121</v>
      </c>
    </row>
    <row r="213" spans="1:6" x14ac:dyDescent="0.25">
      <c r="A213" s="2" t="s">
        <v>23</v>
      </c>
      <c r="B213" s="10">
        <v>3</v>
      </c>
      <c r="C213" s="11" t="s">
        <v>10</v>
      </c>
      <c r="D213" s="2" t="s">
        <v>5</v>
      </c>
      <c r="E213" s="2" t="s">
        <v>24</v>
      </c>
      <c r="F213" s="3">
        <f>LEN(E213)</f>
        <v>129</v>
      </c>
    </row>
    <row r="214" spans="1:6" x14ac:dyDescent="0.25">
      <c r="A214" s="2" t="s">
        <v>60</v>
      </c>
      <c r="B214" s="10">
        <v>3</v>
      </c>
      <c r="C214" s="11" t="s">
        <v>10</v>
      </c>
      <c r="D214" s="2" t="s">
        <v>52</v>
      </c>
      <c r="E214" s="2" t="s">
        <v>61</v>
      </c>
      <c r="F214" s="3">
        <f>LEN(E214)</f>
        <v>103</v>
      </c>
    </row>
    <row r="215" spans="1:6" x14ac:dyDescent="0.25">
      <c r="A215" s="2" t="s">
        <v>62</v>
      </c>
      <c r="B215" s="10">
        <v>3</v>
      </c>
      <c r="C215" s="11" t="s">
        <v>10</v>
      </c>
      <c r="D215" s="2" t="s">
        <v>52</v>
      </c>
      <c r="E215" s="2" t="s">
        <v>63</v>
      </c>
      <c r="F215" s="3">
        <f>LEN(E215)</f>
        <v>211</v>
      </c>
    </row>
    <row r="216" spans="1:6" x14ac:dyDescent="0.25">
      <c r="A216" s="2" t="s">
        <v>99</v>
      </c>
      <c r="B216" s="10">
        <v>3</v>
      </c>
      <c r="C216" s="11" t="s">
        <v>10</v>
      </c>
      <c r="D216" s="2" t="s">
        <v>81</v>
      </c>
      <c r="E216" s="2" t="s">
        <v>100</v>
      </c>
      <c r="F216" s="3">
        <f>LEN(E216)</f>
        <v>129</v>
      </c>
    </row>
    <row r="217" spans="1:6" x14ac:dyDescent="0.25">
      <c r="A217" s="2" t="s">
        <v>207</v>
      </c>
      <c r="B217" s="10">
        <v>3</v>
      </c>
      <c r="C217" s="11" t="s">
        <v>10</v>
      </c>
      <c r="D217" s="2" t="s">
        <v>157</v>
      </c>
      <c r="E217" s="2" t="s">
        <v>208</v>
      </c>
      <c r="F217" s="3">
        <f>LEN(E217)</f>
        <v>118</v>
      </c>
    </row>
    <row r="218" spans="1:6" x14ac:dyDescent="0.25">
      <c r="A218" s="2" t="s">
        <v>209</v>
      </c>
      <c r="B218" s="10">
        <v>3</v>
      </c>
      <c r="C218" s="11" t="s">
        <v>10</v>
      </c>
      <c r="D218" s="2" t="s">
        <v>157</v>
      </c>
      <c r="E218" s="2" t="s">
        <v>210</v>
      </c>
      <c r="F218" s="3">
        <f>LEN(E218)</f>
        <v>112</v>
      </c>
    </row>
    <row r="219" spans="1:6" x14ac:dyDescent="0.25">
      <c r="A219" s="2" t="s">
        <v>278</v>
      </c>
      <c r="B219" s="10">
        <v>3</v>
      </c>
      <c r="C219" s="11" t="s">
        <v>10</v>
      </c>
      <c r="D219" s="2" t="s">
        <v>222</v>
      </c>
      <c r="E219" s="2" t="s">
        <v>279</v>
      </c>
      <c r="F219" s="3">
        <f>LEN(E219)</f>
        <v>118</v>
      </c>
    </row>
    <row r="220" spans="1:6" x14ac:dyDescent="0.25">
      <c r="A220" s="2" t="s">
        <v>280</v>
      </c>
      <c r="B220" s="10">
        <v>3</v>
      </c>
      <c r="C220" s="11" t="s">
        <v>10</v>
      </c>
      <c r="D220" s="2" t="s">
        <v>222</v>
      </c>
      <c r="E220" s="2" t="s">
        <v>281</v>
      </c>
      <c r="F220" s="3">
        <f>LEN(E220)</f>
        <v>113</v>
      </c>
    </row>
    <row r="221" spans="1:6" x14ac:dyDescent="0.25">
      <c r="A221" s="2" t="s">
        <v>298</v>
      </c>
      <c r="B221" s="10">
        <v>3</v>
      </c>
      <c r="C221" s="11" t="s">
        <v>10</v>
      </c>
      <c r="D221" s="2" t="s">
        <v>296</v>
      </c>
      <c r="E221" s="2" t="s">
        <v>299</v>
      </c>
      <c r="F221" s="3">
        <f>LEN(E221)</f>
        <v>105</v>
      </c>
    </row>
    <row r="222" spans="1:6" x14ac:dyDescent="0.25">
      <c r="A222" s="2" t="s">
        <v>319</v>
      </c>
      <c r="B222" s="10">
        <v>3</v>
      </c>
      <c r="C222" s="11" t="s">
        <v>10</v>
      </c>
      <c r="D222" s="2" t="s">
        <v>317</v>
      </c>
      <c r="E222" s="2" t="s">
        <v>320</v>
      </c>
      <c r="F222" s="3">
        <f>LEN(E222)</f>
        <v>113</v>
      </c>
    </row>
    <row r="223" spans="1:6" x14ac:dyDescent="0.25">
      <c r="A223" s="2" t="s">
        <v>376</v>
      </c>
      <c r="B223" s="10">
        <v>3</v>
      </c>
      <c r="C223" s="11" t="s">
        <v>10</v>
      </c>
      <c r="D223" s="2" t="s">
        <v>340</v>
      </c>
      <c r="E223" s="2" t="s">
        <v>377</v>
      </c>
      <c r="F223" s="3">
        <f>LEN(E223)</f>
        <v>151</v>
      </c>
    </row>
    <row r="224" spans="1:6" x14ac:dyDescent="0.25">
      <c r="A224" s="2" t="s">
        <v>378</v>
      </c>
      <c r="B224" s="10">
        <v>3</v>
      </c>
      <c r="C224" s="11" t="s">
        <v>10</v>
      </c>
      <c r="D224" s="2" t="s">
        <v>340</v>
      </c>
      <c r="E224" s="2" t="s">
        <v>379</v>
      </c>
      <c r="F224" s="3">
        <f>LEN(E224)</f>
        <v>117</v>
      </c>
    </row>
    <row r="225" spans="1:6" x14ac:dyDescent="0.25">
      <c r="A225" s="2" t="s">
        <v>380</v>
      </c>
      <c r="B225" s="10">
        <v>3</v>
      </c>
      <c r="C225" s="11" t="s">
        <v>10</v>
      </c>
      <c r="D225" s="2" t="s">
        <v>340</v>
      </c>
      <c r="E225" s="2" t="s">
        <v>381</v>
      </c>
      <c r="F225" s="3">
        <f>LEN(E225)</f>
        <v>110</v>
      </c>
    </row>
    <row r="226" spans="1:6" x14ac:dyDescent="0.25">
      <c r="A226" s="2" t="s">
        <v>437</v>
      </c>
      <c r="B226" s="10">
        <v>3</v>
      </c>
      <c r="C226" s="11" t="s">
        <v>10</v>
      </c>
      <c r="D226" s="2" t="s">
        <v>405</v>
      </c>
      <c r="E226" s="2" t="s">
        <v>438</v>
      </c>
      <c r="F226" s="3">
        <f>LEN(E226)</f>
        <v>120</v>
      </c>
    </row>
    <row r="227" spans="1:6" x14ac:dyDescent="0.25">
      <c r="A227" s="2" t="s">
        <v>439</v>
      </c>
      <c r="B227" s="10">
        <v>3</v>
      </c>
      <c r="C227" s="11" t="s">
        <v>10</v>
      </c>
      <c r="D227" s="2" t="s">
        <v>405</v>
      </c>
      <c r="E227" s="2" t="s">
        <v>440</v>
      </c>
      <c r="F227" s="3">
        <f>LEN(E227)</f>
        <v>112</v>
      </c>
    </row>
    <row r="228" spans="1:6" x14ac:dyDescent="0.25">
      <c r="A228" s="2" t="s">
        <v>495</v>
      </c>
      <c r="B228" s="10">
        <v>3</v>
      </c>
      <c r="C228" s="11" t="s">
        <v>10</v>
      </c>
      <c r="D228" s="2" t="s">
        <v>454</v>
      </c>
      <c r="E228" s="2" t="s">
        <v>496</v>
      </c>
      <c r="F228" s="3">
        <f>LEN(E228)</f>
        <v>121</v>
      </c>
    </row>
    <row r="229" spans="1:6" x14ac:dyDescent="0.25">
      <c r="A229" s="2" t="s">
        <v>497</v>
      </c>
      <c r="B229" s="10">
        <v>3</v>
      </c>
      <c r="C229" s="11" t="s">
        <v>10</v>
      </c>
      <c r="D229" s="2" t="s">
        <v>454</v>
      </c>
      <c r="E229" s="2" t="s">
        <v>498</v>
      </c>
      <c r="F229" s="3">
        <f>LEN(E229)</f>
        <v>112</v>
      </c>
    </row>
    <row r="230" spans="1:6" x14ac:dyDescent="0.25">
      <c r="A230" s="2" t="s">
        <v>539</v>
      </c>
      <c r="B230" s="10">
        <v>3</v>
      </c>
      <c r="C230" s="11" t="s">
        <v>10</v>
      </c>
      <c r="D230" s="2" t="s">
        <v>513</v>
      </c>
      <c r="E230" s="2" t="s">
        <v>540</v>
      </c>
      <c r="F230" s="3">
        <f>LEN(E230)</f>
        <v>123</v>
      </c>
    </row>
    <row r="231" spans="1:6" x14ac:dyDescent="0.25">
      <c r="A231" s="2" t="s">
        <v>560</v>
      </c>
      <c r="B231" s="10">
        <v>3</v>
      </c>
      <c r="C231" s="11" t="s">
        <v>10</v>
      </c>
      <c r="D231" s="2" t="s">
        <v>546</v>
      </c>
      <c r="E231" s="2" t="s">
        <v>561</v>
      </c>
      <c r="F231" s="3">
        <f>LEN(E231)</f>
        <v>125</v>
      </c>
    </row>
    <row r="232" spans="1:6" x14ac:dyDescent="0.25">
      <c r="A232" s="2" t="s">
        <v>584</v>
      </c>
      <c r="B232" s="10">
        <v>3</v>
      </c>
      <c r="C232" s="11" t="s">
        <v>10</v>
      </c>
      <c r="D232" s="2" t="s">
        <v>573</v>
      </c>
      <c r="E232" s="2" t="s">
        <v>585</v>
      </c>
      <c r="F232" s="3">
        <f>LEN(E232)</f>
        <v>123</v>
      </c>
    </row>
    <row r="233" spans="1:6" x14ac:dyDescent="0.25">
      <c r="A233" s="2" t="s">
        <v>610</v>
      </c>
      <c r="B233" s="10">
        <v>3</v>
      </c>
      <c r="C233" s="11" t="s">
        <v>10</v>
      </c>
      <c r="D233" s="2" t="s">
        <v>596</v>
      </c>
      <c r="E233" s="2" t="s">
        <v>611</v>
      </c>
      <c r="F233" s="3">
        <f>LEN(E233)</f>
        <v>127</v>
      </c>
    </row>
    <row r="234" spans="1:6" x14ac:dyDescent="0.25">
      <c r="A234" s="2" t="s">
        <v>645</v>
      </c>
      <c r="B234" s="10">
        <v>3</v>
      </c>
      <c r="C234" s="11" t="s">
        <v>10</v>
      </c>
      <c r="D234" s="2" t="s">
        <v>623</v>
      </c>
      <c r="E234" s="2" t="s">
        <v>646</v>
      </c>
      <c r="F234" s="3">
        <f>LEN(E234)</f>
        <v>147</v>
      </c>
    </row>
    <row r="235" spans="1:6" x14ac:dyDescent="0.25">
      <c r="A235" s="2" t="s">
        <v>647</v>
      </c>
      <c r="B235" s="10">
        <v>3</v>
      </c>
      <c r="C235" s="11" t="s">
        <v>10</v>
      </c>
      <c r="D235" s="2" t="s">
        <v>623</v>
      </c>
      <c r="E235" s="2" t="s">
        <v>648</v>
      </c>
      <c r="F235" s="3">
        <f>LEN(E235)</f>
        <v>103</v>
      </c>
    </row>
    <row r="236" spans="1:6" x14ac:dyDescent="0.25">
      <c r="A236" s="2" t="s">
        <v>704</v>
      </c>
      <c r="B236" s="10">
        <v>3</v>
      </c>
      <c r="C236" s="11" t="s">
        <v>10</v>
      </c>
      <c r="D236" s="2" t="s">
        <v>656</v>
      </c>
      <c r="E236" s="2" t="s">
        <v>705</v>
      </c>
      <c r="F236" s="3">
        <f>LEN(E236)</f>
        <v>119</v>
      </c>
    </row>
    <row r="237" spans="1:6" x14ac:dyDescent="0.25">
      <c r="A237" s="2" t="s">
        <v>706</v>
      </c>
      <c r="B237" s="10">
        <v>3</v>
      </c>
      <c r="C237" s="11" t="s">
        <v>10</v>
      </c>
      <c r="D237" s="2" t="s">
        <v>656</v>
      </c>
      <c r="E237" s="2" t="s">
        <v>707</v>
      </c>
      <c r="F237" s="3">
        <f>LEN(E237)</f>
        <v>116</v>
      </c>
    </row>
    <row r="238" spans="1:6" x14ac:dyDescent="0.25">
      <c r="A238" s="2" t="s">
        <v>770</v>
      </c>
      <c r="B238" s="10">
        <v>3</v>
      </c>
      <c r="C238" s="11" t="s">
        <v>10</v>
      </c>
      <c r="D238" s="2" t="s">
        <v>746</v>
      </c>
      <c r="E238" s="2" t="s">
        <v>771</v>
      </c>
      <c r="F238" s="3">
        <f>LEN(E238)</f>
        <v>113</v>
      </c>
    </row>
    <row r="239" spans="1:6" x14ac:dyDescent="0.25">
      <c r="A239" s="2" t="s">
        <v>772</v>
      </c>
      <c r="B239" s="10">
        <v>3</v>
      </c>
      <c r="C239" s="11" t="s">
        <v>10</v>
      </c>
      <c r="D239" s="2" t="s">
        <v>746</v>
      </c>
      <c r="E239" s="2" t="s">
        <v>773</v>
      </c>
      <c r="F239" s="3">
        <f>LEN(E239)</f>
        <v>122</v>
      </c>
    </row>
    <row r="240" spans="1:6" x14ac:dyDescent="0.25">
      <c r="A240" s="2" t="s">
        <v>774</v>
      </c>
      <c r="B240" s="10">
        <v>3</v>
      </c>
      <c r="C240" s="11" t="s">
        <v>10</v>
      </c>
      <c r="D240" s="2" t="s">
        <v>746</v>
      </c>
      <c r="E240" s="2" t="s">
        <v>775</v>
      </c>
      <c r="F240" s="3">
        <f>LEN(E240)</f>
        <v>122</v>
      </c>
    </row>
    <row r="241" spans="1:6" x14ac:dyDescent="0.25">
      <c r="A241" s="2" t="s">
        <v>776</v>
      </c>
      <c r="B241" s="10">
        <v>3</v>
      </c>
      <c r="C241" s="11" t="s">
        <v>10</v>
      </c>
      <c r="D241" s="2" t="s">
        <v>746</v>
      </c>
      <c r="E241" s="2" t="s">
        <v>777</v>
      </c>
      <c r="F241" s="3">
        <f>LEN(E241)</f>
        <v>128</v>
      </c>
    </row>
    <row r="242" spans="1:6" x14ac:dyDescent="0.25">
      <c r="A242" s="2" t="s">
        <v>778</v>
      </c>
      <c r="B242" s="10">
        <v>3</v>
      </c>
      <c r="C242" s="11" t="s">
        <v>10</v>
      </c>
      <c r="D242" s="2" t="s">
        <v>746</v>
      </c>
      <c r="E242" s="2" t="s">
        <v>779</v>
      </c>
      <c r="F242" s="3">
        <f>LEN(E242)</f>
        <v>53</v>
      </c>
    </row>
    <row r="243" spans="1:6" x14ac:dyDescent="0.25">
      <c r="A243" s="2" t="s">
        <v>834</v>
      </c>
      <c r="B243" s="10">
        <v>3</v>
      </c>
      <c r="C243" s="11" t="s">
        <v>10</v>
      </c>
      <c r="D243" s="2" t="s">
        <v>793</v>
      </c>
      <c r="E243" s="2" t="s">
        <v>835</v>
      </c>
      <c r="F243" s="3">
        <f>LEN(E243)</f>
        <v>124</v>
      </c>
    </row>
    <row r="244" spans="1:6" x14ac:dyDescent="0.25">
      <c r="A244" s="2" t="s">
        <v>836</v>
      </c>
      <c r="B244" s="10">
        <v>3</v>
      </c>
      <c r="C244" s="11" t="s">
        <v>10</v>
      </c>
      <c r="D244" s="2" t="s">
        <v>793</v>
      </c>
      <c r="E244" s="2" t="s">
        <v>837</v>
      </c>
      <c r="F244" s="3">
        <f>LEN(E244)</f>
        <v>151</v>
      </c>
    </row>
    <row r="245" spans="1:6" x14ac:dyDescent="0.25">
      <c r="A245" s="2" t="s">
        <v>883</v>
      </c>
      <c r="B245" s="10">
        <v>3</v>
      </c>
      <c r="C245" s="11" t="s">
        <v>10</v>
      </c>
      <c r="D245" s="2" t="s">
        <v>859</v>
      </c>
      <c r="E245" s="2" t="s">
        <v>884</v>
      </c>
      <c r="F245" s="3">
        <f>LEN(E245)</f>
        <v>113</v>
      </c>
    </row>
    <row r="246" spans="1:6" x14ac:dyDescent="0.25">
      <c r="A246" s="2" t="s">
        <v>885</v>
      </c>
      <c r="B246" s="10">
        <v>3</v>
      </c>
      <c r="C246" s="11" t="s">
        <v>10</v>
      </c>
      <c r="D246" s="2" t="s">
        <v>859</v>
      </c>
      <c r="E246" s="2" t="s">
        <v>886</v>
      </c>
      <c r="F246" s="3">
        <f>LEN(E246)</f>
        <v>113</v>
      </c>
    </row>
    <row r="247" spans="1:6" x14ac:dyDescent="0.25">
      <c r="A247" s="2" t="s">
        <v>942</v>
      </c>
      <c r="B247" s="10">
        <v>3</v>
      </c>
      <c r="C247" s="11" t="s">
        <v>10</v>
      </c>
      <c r="D247" s="2" t="s">
        <v>900</v>
      </c>
      <c r="E247" s="2" t="s">
        <v>943</v>
      </c>
      <c r="F247" s="3">
        <f>LEN(E247)</f>
        <v>125</v>
      </c>
    </row>
    <row r="248" spans="1:6" x14ac:dyDescent="0.25">
      <c r="A248" s="2" t="s">
        <v>944</v>
      </c>
      <c r="B248" s="10">
        <v>3</v>
      </c>
      <c r="C248" s="11" t="s">
        <v>10</v>
      </c>
      <c r="D248" s="2" t="s">
        <v>900</v>
      </c>
      <c r="E248" s="2" t="s">
        <v>945</v>
      </c>
      <c r="F248" s="3">
        <f>LEN(E248)</f>
        <v>213</v>
      </c>
    </row>
    <row r="249" spans="1:6" x14ac:dyDescent="0.25">
      <c r="A249" s="2" t="s">
        <v>982</v>
      </c>
      <c r="B249" s="10">
        <v>3</v>
      </c>
      <c r="C249" s="11" t="s">
        <v>10</v>
      </c>
      <c r="D249" s="2" t="s">
        <v>964</v>
      </c>
      <c r="E249" s="2" t="s">
        <v>983</v>
      </c>
      <c r="F249" s="3">
        <f>LEN(E249)</f>
        <v>135</v>
      </c>
    </row>
    <row r="250" spans="1:6" x14ac:dyDescent="0.25">
      <c r="A250" s="2" t="s">
        <v>1011</v>
      </c>
      <c r="B250" s="10">
        <v>3</v>
      </c>
      <c r="C250" s="11" t="s">
        <v>10</v>
      </c>
      <c r="D250" s="2" t="s">
        <v>991</v>
      </c>
      <c r="E250" s="2" t="s">
        <v>1012</v>
      </c>
      <c r="F250" s="3">
        <f>LEN(E250)</f>
        <v>127</v>
      </c>
    </row>
    <row r="251" spans="1:6" x14ac:dyDescent="0.25">
      <c r="A251" s="2" t="s">
        <v>1040</v>
      </c>
      <c r="B251" s="10">
        <v>3</v>
      </c>
      <c r="C251" s="11" t="s">
        <v>10</v>
      </c>
      <c r="D251" s="2" t="s">
        <v>1026</v>
      </c>
      <c r="E251" s="2" t="s">
        <v>1041</v>
      </c>
      <c r="F251" s="3">
        <f>LEN(E251)</f>
        <v>65</v>
      </c>
    </row>
    <row r="252" spans="1:6" x14ac:dyDescent="0.25">
      <c r="A252" s="2" t="s">
        <v>1055</v>
      </c>
      <c r="B252" s="10">
        <v>3</v>
      </c>
      <c r="C252" s="11" t="s">
        <v>10</v>
      </c>
      <c r="D252" s="2" t="s">
        <v>1053</v>
      </c>
      <c r="E252" s="2" t="s">
        <v>1056</v>
      </c>
      <c r="F252" s="3">
        <f>LEN(E252)</f>
        <v>104</v>
      </c>
    </row>
    <row r="253" spans="1:6" x14ac:dyDescent="0.25">
      <c r="A253" s="2" t="s">
        <v>1092</v>
      </c>
      <c r="B253" s="10">
        <v>3</v>
      </c>
      <c r="C253" s="11" t="s">
        <v>10</v>
      </c>
      <c r="D253" s="2" t="s">
        <v>1082</v>
      </c>
      <c r="E253" s="2" t="s">
        <v>1093</v>
      </c>
      <c r="F253" s="3">
        <f>LEN(E253)</f>
        <v>110</v>
      </c>
    </row>
    <row r="254" spans="1:6" x14ac:dyDescent="0.25">
      <c r="A254" s="2" t="s">
        <v>1126</v>
      </c>
      <c r="B254" s="10">
        <v>3</v>
      </c>
      <c r="C254" s="11" t="s">
        <v>10</v>
      </c>
      <c r="D254" s="2" t="s">
        <v>1109</v>
      </c>
      <c r="E254" s="2" t="s">
        <v>1127</v>
      </c>
      <c r="F254" s="3">
        <f>LEN(E254)</f>
        <v>110</v>
      </c>
    </row>
    <row r="255" spans="1:6" x14ac:dyDescent="0.25">
      <c r="A255" s="2" t="s">
        <v>1128</v>
      </c>
      <c r="B255" s="10">
        <v>3</v>
      </c>
      <c r="C255" s="11" t="s">
        <v>10</v>
      </c>
      <c r="D255" s="2" t="s">
        <v>1109</v>
      </c>
      <c r="E255" s="2" t="s">
        <v>1129</v>
      </c>
      <c r="F255" s="3">
        <f>LEN(E255)</f>
        <v>110</v>
      </c>
    </row>
    <row r="256" spans="1:6" x14ac:dyDescent="0.25">
      <c r="A256" s="2" t="s">
        <v>1182</v>
      </c>
      <c r="B256" s="10">
        <v>3</v>
      </c>
      <c r="C256" s="11" t="s">
        <v>10</v>
      </c>
      <c r="D256" s="2" t="s">
        <v>1170</v>
      </c>
      <c r="E256" s="2" t="s">
        <v>1183</v>
      </c>
      <c r="F256" s="3">
        <f>LEN(E256)</f>
        <v>128</v>
      </c>
    </row>
    <row r="257" spans="1:6" x14ac:dyDescent="0.25">
      <c r="A257" s="2" t="s">
        <v>1220</v>
      </c>
      <c r="B257" s="10">
        <v>3</v>
      </c>
      <c r="C257" s="11" t="s">
        <v>10</v>
      </c>
      <c r="D257" s="2" t="s">
        <v>1194</v>
      </c>
      <c r="E257" s="2" t="s">
        <v>1221</v>
      </c>
      <c r="F257" s="3">
        <f>LEN(E257)</f>
        <v>130</v>
      </c>
    </row>
    <row r="258" spans="1:6" x14ac:dyDescent="0.25">
      <c r="A258" s="2" t="s">
        <v>1222</v>
      </c>
      <c r="B258" s="10">
        <v>3</v>
      </c>
      <c r="C258" s="11" t="s">
        <v>10</v>
      </c>
      <c r="D258" s="2" t="s">
        <v>1194</v>
      </c>
      <c r="E258" s="2" t="s">
        <v>1223</v>
      </c>
      <c r="F258" s="3">
        <f>LEN(E258)</f>
        <v>130</v>
      </c>
    </row>
    <row r="259" spans="1:6" x14ac:dyDescent="0.25">
      <c r="A259" s="2" t="s">
        <v>1251</v>
      </c>
      <c r="B259" s="10">
        <v>3</v>
      </c>
      <c r="C259" s="11" t="s">
        <v>10</v>
      </c>
      <c r="D259" s="2" t="s">
        <v>1234</v>
      </c>
      <c r="E259" s="2" t="s">
        <v>1252</v>
      </c>
      <c r="F259" s="3">
        <f>LEN(E259)</f>
        <v>130</v>
      </c>
    </row>
    <row r="260" spans="1:6" x14ac:dyDescent="0.25">
      <c r="A260" s="2" t="s">
        <v>1288</v>
      </c>
      <c r="B260" s="10">
        <v>3</v>
      </c>
      <c r="C260" s="11" t="s">
        <v>10</v>
      </c>
      <c r="D260" s="2" t="s">
        <v>1260</v>
      </c>
      <c r="E260" s="2" t="s">
        <v>1289</v>
      </c>
      <c r="F260" s="3">
        <f>LEN(E260)</f>
        <v>114</v>
      </c>
    </row>
    <row r="261" spans="1:6" x14ac:dyDescent="0.25">
      <c r="A261" s="2" t="s">
        <v>1343</v>
      </c>
      <c r="B261" s="10">
        <v>3</v>
      </c>
      <c r="C261" s="11" t="s">
        <v>10</v>
      </c>
      <c r="D261" s="2" t="s">
        <v>1297</v>
      </c>
      <c r="E261" s="2" t="s">
        <v>1344</v>
      </c>
      <c r="F261" s="3">
        <f>LEN(E261)</f>
        <v>131</v>
      </c>
    </row>
    <row r="262" spans="1:6" x14ac:dyDescent="0.25">
      <c r="A262" s="2" t="s">
        <v>1345</v>
      </c>
      <c r="B262" s="10">
        <v>3</v>
      </c>
      <c r="C262" s="11" t="s">
        <v>10</v>
      </c>
      <c r="D262" s="2" t="s">
        <v>1297</v>
      </c>
      <c r="E262" s="2" t="s">
        <v>1346</v>
      </c>
      <c r="F262" s="3">
        <f>LEN(E262)</f>
        <v>132</v>
      </c>
    </row>
    <row r="263" spans="1:6" x14ac:dyDescent="0.25">
      <c r="A263" s="2" t="s">
        <v>1373</v>
      </c>
      <c r="B263" s="10">
        <v>3</v>
      </c>
      <c r="C263" s="11" t="s">
        <v>10</v>
      </c>
      <c r="D263" s="2" t="s">
        <v>1361</v>
      </c>
      <c r="E263" s="2" t="s">
        <v>1374</v>
      </c>
      <c r="F263" s="3">
        <f>LEN(E263)</f>
        <v>111</v>
      </c>
    </row>
    <row r="264" spans="1:6" x14ac:dyDescent="0.25">
      <c r="A264" s="2" t="s">
        <v>1400</v>
      </c>
      <c r="B264" s="10">
        <v>3</v>
      </c>
      <c r="C264" s="11" t="s">
        <v>10</v>
      </c>
      <c r="D264" s="2" t="s">
        <v>1392</v>
      </c>
      <c r="E264" s="2" t="s">
        <v>1374</v>
      </c>
      <c r="F264" s="3">
        <f>LEN(E264)</f>
        <v>111</v>
      </c>
    </row>
    <row r="265" spans="1:6" x14ac:dyDescent="0.25">
      <c r="A265" s="2" t="s">
        <v>1422</v>
      </c>
      <c r="B265" s="10">
        <v>3</v>
      </c>
      <c r="C265" s="11" t="s">
        <v>10</v>
      </c>
      <c r="D265" s="2" t="s">
        <v>1414</v>
      </c>
      <c r="E265" s="2" t="s">
        <v>1423</v>
      </c>
      <c r="F265" s="3">
        <f>LEN(E265)</f>
        <v>152</v>
      </c>
    </row>
    <row r="266" spans="1:6" x14ac:dyDescent="0.25">
      <c r="A266" s="2" t="s">
        <v>1451</v>
      </c>
      <c r="B266" s="10">
        <v>3</v>
      </c>
      <c r="C266" s="11" t="s">
        <v>10</v>
      </c>
      <c r="D266" s="2" t="s">
        <v>1431</v>
      </c>
      <c r="E266" s="2" t="s">
        <v>1452</v>
      </c>
      <c r="F266" s="3">
        <f>LEN(E266)</f>
        <v>152</v>
      </c>
    </row>
    <row r="267" spans="1:6" x14ac:dyDescent="0.25">
      <c r="A267" s="2" t="s">
        <v>1528</v>
      </c>
      <c r="B267" s="10">
        <v>3</v>
      </c>
      <c r="C267" s="11" t="s">
        <v>10</v>
      </c>
      <c r="D267" s="2" t="s">
        <v>1512</v>
      </c>
      <c r="E267" s="2" t="s">
        <v>1529</v>
      </c>
      <c r="F267" s="3">
        <f>LEN(E267)</f>
        <v>124</v>
      </c>
    </row>
    <row r="268" spans="1:6" x14ac:dyDescent="0.25">
      <c r="A268" s="2" t="s">
        <v>1558</v>
      </c>
      <c r="B268" s="10">
        <v>3</v>
      </c>
      <c r="C268" s="11" t="s">
        <v>10</v>
      </c>
      <c r="D268" s="2" t="s">
        <v>1548</v>
      </c>
      <c r="E268" s="2" t="s">
        <v>1559</v>
      </c>
      <c r="F268" s="3">
        <f>LEN(E268)</f>
        <v>109</v>
      </c>
    </row>
    <row r="269" spans="1:6" x14ac:dyDescent="0.25">
      <c r="A269" s="2" t="s">
        <v>1593</v>
      </c>
      <c r="B269" s="10">
        <v>3</v>
      </c>
      <c r="C269" s="11" t="s">
        <v>10</v>
      </c>
      <c r="D269" s="2" t="s">
        <v>1589</v>
      </c>
      <c r="E269" s="2" t="s">
        <v>1594</v>
      </c>
      <c r="F269" s="3">
        <f>LEN(E269)</f>
        <v>106</v>
      </c>
    </row>
    <row r="270" spans="1:6" x14ac:dyDescent="0.25">
      <c r="A270" s="2" t="s">
        <v>1595</v>
      </c>
      <c r="B270" s="10">
        <v>3</v>
      </c>
      <c r="C270" s="11" t="s">
        <v>10</v>
      </c>
      <c r="D270" s="2" t="s">
        <v>1589</v>
      </c>
      <c r="E270" s="2" t="s">
        <v>1596</v>
      </c>
      <c r="F270" s="3">
        <f>LEN(E270)</f>
        <v>114</v>
      </c>
    </row>
    <row r="271" spans="1:6" x14ac:dyDescent="0.25">
      <c r="A271" s="2" t="s">
        <v>25</v>
      </c>
      <c r="B271" s="10">
        <v>3</v>
      </c>
      <c r="C271" s="12" t="s">
        <v>17</v>
      </c>
      <c r="D271" s="2" t="s">
        <v>5</v>
      </c>
      <c r="E271" s="2" t="s">
        <v>26</v>
      </c>
      <c r="F271" s="3">
        <f>LEN(E271)</f>
        <v>108</v>
      </c>
    </row>
    <row r="272" spans="1:6" x14ac:dyDescent="0.25">
      <c r="A272" s="2" t="s">
        <v>40</v>
      </c>
      <c r="B272" s="10">
        <v>3</v>
      </c>
      <c r="C272" s="12" t="s">
        <v>17</v>
      </c>
      <c r="D272" s="14" t="s">
        <v>32</v>
      </c>
      <c r="E272" s="2" t="s">
        <v>41</v>
      </c>
      <c r="F272" s="3">
        <f>LEN(E272)</f>
        <v>124</v>
      </c>
    </row>
    <row r="273" spans="1:6" x14ac:dyDescent="0.25">
      <c r="A273" s="2" t="s">
        <v>42</v>
      </c>
      <c r="B273" s="10">
        <v>3</v>
      </c>
      <c r="C273" s="12" t="s">
        <v>17</v>
      </c>
      <c r="D273" s="14" t="s">
        <v>32</v>
      </c>
      <c r="E273" s="2" t="s">
        <v>43</v>
      </c>
      <c r="F273" s="3">
        <f>LEN(E273)</f>
        <v>127</v>
      </c>
    </row>
    <row r="274" spans="1:6" x14ac:dyDescent="0.25">
      <c r="A274" s="2" t="s">
        <v>64</v>
      </c>
      <c r="B274" s="10">
        <v>3</v>
      </c>
      <c r="C274" s="12" t="s">
        <v>17</v>
      </c>
      <c r="D274" s="2" t="s">
        <v>52</v>
      </c>
      <c r="E274" s="2" t="s">
        <v>65</v>
      </c>
      <c r="F274" s="3">
        <f>LEN(E274)</f>
        <v>300</v>
      </c>
    </row>
    <row r="275" spans="1:6" x14ac:dyDescent="0.25">
      <c r="A275" s="2" t="s">
        <v>101</v>
      </c>
      <c r="B275" s="10">
        <v>3</v>
      </c>
      <c r="C275" s="12" t="s">
        <v>17</v>
      </c>
      <c r="D275" s="2" t="s">
        <v>81</v>
      </c>
      <c r="E275" s="2" t="s">
        <v>102</v>
      </c>
      <c r="F275" s="3">
        <f>LEN(E275)</f>
        <v>135</v>
      </c>
    </row>
    <row r="276" spans="1:6" x14ac:dyDescent="0.25">
      <c r="A276" s="2" t="s">
        <v>144</v>
      </c>
      <c r="B276" s="10">
        <v>3</v>
      </c>
      <c r="C276" s="12" t="s">
        <v>17</v>
      </c>
      <c r="D276" s="2" t="s">
        <v>106</v>
      </c>
      <c r="E276" s="2" t="s">
        <v>145</v>
      </c>
      <c r="F276" s="3">
        <f>LEN(E276)</f>
        <v>101</v>
      </c>
    </row>
    <row r="277" spans="1:6" x14ac:dyDescent="0.25">
      <c r="A277" s="2" t="s">
        <v>146</v>
      </c>
      <c r="B277" s="10">
        <v>3</v>
      </c>
      <c r="C277" s="12" t="s">
        <v>17</v>
      </c>
      <c r="D277" s="2" t="s">
        <v>106</v>
      </c>
      <c r="E277" s="2" t="s">
        <v>147</v>
      </c>
      <c r="F277" s="3">
        <f>LEN(E277)</f>
        <v>101</v>
      </c>
    </row>
    <row r="278" spans="1:6" x14ac:dyDescent="0.25">
      <c r="A278" s="2" t="s">
        <v>148</v>
      </c>
      <c r="B278" s="10">
        <v>3</v>
      </c>
      <c r="C278" s="12" t="s">
        <v>17</v>
      </c>
      <c r="D278" s="2" t="s">
        <v>106</v>
      </c>
      <c r="E278" s="2" t="s">
        <v>149</v>
      </c>
      <c r="F278" s="3">
        <f>LEN(E278)</f>
        <v>70</v>
      </c>
    </row>
    <row r="279" spans="1:6" x14ac:dyDescent="0.25">
      <c r="A279" s="2" t="s">
        <v>150</v>
      </c>
      <c r="B279" s="10">
        <v>3</v>
      </c>
      <c r="C279" s="12" t="s">
        <v>17</v>
      </c>
      <c r="D279" s="2" t="s">
        <v>106</v>
      </c>
      <c r="E279" s="2" t="s">
        <v>151</v>
      </c>
      <c r="F279" s="3">
        <f>LEN(E279)</f>
        <v>110</v>
      </c>
    </row>
    <row r="280" spans="1:6" x14ac:dyDescent="0.25">
      <c r="A280" s="2" t="s">
        <v>152</v>
      </c>
      <c r="B280" s="10">
        <v>3</v>
      </c>
      <c r="C280" s="12" t="s">
        <v>17</v>
      </c>
      <c r="D280" s="2" t="s">
        <v>106</v>
      </c>
      <c r="E280" s="2" t="s">
        <v>153</v>
      </c>
      <c r="F280" s="3">
        <f>LEN(E280)</f>
        <v>110</v>
      </c>
    </row>
    <row r="281" spans="1:6" x14ac:dyDescent="0.25">
      <c r="A281" s="2" t="s">
        <v>211</v>
      </c>
      <c r="B281" s="10">
        <v>3</v>
      </c>
      <c r="C281" s="12" t="s">
        <v>17</v>
      </c>
      <c r="D281" s="2" t="s">
        <v>157</v>
      </c>
      <c r="E281" s="2" t="s">
        <v>212</v>
      </c>
      <c r="F281" s="3">
        <f>LEN(E281)</f>
        <v>101</v>
      </c>
    </row>
    <row r="282" spans="1:6" x14ac:dyDescent="0.25">
      <c r="A282" s="2" t="s">
        <v>213</v>
      </c>
      <c r="B282" s="10">
        <v>3</v>
      </c>
      <c r="C282" s="12" t="s">
        <v>17</v>
      </c>
      <c r="D282" s="2" t="s">
        <v>157</v>
      </c>
      <c r="E282" s="2" t="s">
        <v>214</v>
      </c>
      <c r="F282" s="3">
        <f>LEN(E282)</f>
        <v>107</v>
      </c>
    </row>
    <row r="283" spans="1:6" x14ac:dyDescent="0.25">
      <c r="A283" s="2" t="s">
        <v>215</v>
      </c>
      <c r="B283" s="10">
        <v>3</v>
      </c>
      <c r="C283" s="12" t="s">
        <v>17</v>
      </c>
      <c r="D283" s="2" t="s">
        <v>157</v>
      </c>
      <c r="E283" s="2" t="s">
        <v>151</v>
      </c>
      <c r="F283" s="3">
        <f>LEN(E283)</f>
        <v>110</v>
      </c>
    </row>
    <row r="284" spans="1:6" x14ac:dyDescent="0.25">
      <c r="A284" s="2" t="s">
        <v>216</v>
      </c>
      <c r="B284" s="10">
        <v>3</v>
      </c>
      <c r="C284" s="12" t="s">
        <v>17</v>
      </c>
      <c r="D284" s="2" t="s">
        <v>157</v>
      </c>
      <c r="E284" s="2" t="s">
        <v>153</v>
      </c>
      <c r="F284" s="3">
        <f>LEN(E284)</f>
        <v>110</v>
      </c>
    </row>
    <row r="285" spans="1:6" x14ac:dyDescent="0.25">
      <c r="A285" s="2" t="s">
        <v>282</v>
      </c>
      <c r="B285" s="10">
        <v>3</v>
      </c>
      <c r="C285" s="12" t="s">
        <v>17</v>
      </c>
      <c r="D285" s="2" t="s">
        <v>222</v>
      </c>
      <c r="E285" s="2" t="s">
        <v>283</v>
      </c>
      <c r="F285" s="3">
        <f>LEN(E285)</f>
        <v>103</v>
      </c>
    </row>
    <row r="286" spans="1:6" x14ac:dyDescent="0.25">
      <c r="A286" s="2" t="s">
        <v>284</v>
      </c>
      <c r="B286" s="10">
        <v>3</v>
      </c>
      <c r="C286" s="12" t="s">
        <v>17</v>
      </c>
      <c r="D286" s="2" t="s">
        <v>222</v>
      </c>
      <c r="E286" s="2" t="s">
        <v>285</v>
      </c>
      <c r="F286" s="3">
        <f>LEN(E286)</f>
        <v>101</v>
      </c>
    </row>
    <row r="287" spans="1:6" x14ac:dyDescent="0.25">
      <c r="A287" s="2" t="s">
        <v>286</v>
      </c>
      <c r="B287" s="10">
        <v>3</v>
      </c>
      <c r="C287" s="12" t="s">
        <v>17</v>
      </c>
      <c r="D287" s="2" t="s">
        <v>222</v>
      </c>
      <c r="E287" s="2" t="s">
        <v>151</v>
      </c>
      <c r="F287" s="3">
        <f>LEN(E287)</f>
        <v>110</v>
      </c>
    </row>
    <row r="288" spans="1:6" x14ac:dyDescent="0.25">
      <c r="A288" s="2" t="s">
        <v>287</v>
      </c>
      <c r="B288" s="10">
        <v>3</v>
      </c>
      <c r="C288" s="12" t="s">
        <v>17</v>
      </c>
      <c r="D288" s="2" t="s">
        <v>222</v>
      </c>
      <c r="E288" s="2" t="s">
        <v>288</v>
      </c>
      <c r="F288" s="3">
        <f>LEN(E288)</f>
        <v>110</v>
      </c>
    </row>
    <row r="289" spans="1:6" x14ac:dyDescent="0.25">
      <c r="A289" s="2" t="s">
        <v>289</v>
      </c>
      <c r="B289" s="10">
        <v>3</v>
      </c>
      <c r="C289" s="12" t="s">
        <v>17</v>
      </c>
      <c r="D289" s="2" t="s">
        <v>222</v>
      </c>
      <c r="E289" s="2" t="s">
        <v>290</v>
      </c>
      <c r="F289" s="3">
        <f>LEN(E289)</f>
        <v>89</v>
      </c>
    </row>
    <row r="290" spans="1:6" x14ac:dyDescent="0.25">
      <c r="A290" s="2" t="s">
        <v>382</v>
      </c>
      <c r="B290" s="10">
        <v>3</v>
      </c>
      <c r="C290" s="12" t="s">
        <v>17</v>
      </c>
      <c r="D290" s="2" t="s">
        <v>340</v>
      </c>
      <c r="E290" s="2" t="s">
        <v>383</v>
      </c>
      <c r="F290" s="3">
        <f>LEN(E290)</f>
        <v>106</v>
      </c>
    </row>
    <row r="291" spans="1:6" x14ac:dyDescent="0.25">
      <c r="A291" s="2" t="s">
        <v>384</v>
      </c>
      <c r="B291" s="10">
        <v>3</v>
      </c>
      <c r="C291" s="12" t="s">
        <v>17</v>
      </c>
      <c r="D291" s="2" t="s">
        <v>340</v>
      </c>
      <c r="E291" s="2" t="s">
        <v>385</v>
      </c>
      <c r="F291" s="3">
        <f>LEN(E291)</f>
        <v>102</v>
      </c>
    </row>
    <row r="292" spans="1:6" x14ac:dyDescent="0.25">
      <c r="A292" s="2" t="s">
        <v>386</v>
      </c>
      <c r="B292" s="10">
        <v>3</v>
      </c>
      <c r="C292" s="12" t="s">
        <v>17</v>
      </c>
      <c r="D292" s="2" t="s">
        <v>340</v>
      </c>
      <c r="E292" s="2" t="s">
        <v>387</v>
      </c>
      <c r="F292" s="3">
        <f>LEN(E292)</f>
        <v>111</v>
      </c>
    </row>
    <row r="293" spans="1:6" x14ac:dyDescent="0.25">
      <c r="A293" s="2" t="s">
        <v>388</v>
      </c>
      <c r="B293" s="10">
        <v>3</v>
      </c>
      <c r="C293" s="12" t="s">
        <v>17</v>
      </c>
      <c r="D293" s="2" t="s">
        <v>340</v>
      </c>
      <c r="E293" s="2" t="s">
        <v>389</v>
      </c>
      <c r="F293" s="3">
        <f>LEN(E293)</f>
        <v>147</v>
      </c>
    </row>
    <row r="294" spans="1:6" x14ac:dyDescent="0.25">
      <c r="A294" s="2" t="s">
        <v>390</v>
      </c>
      <c r="B294" s="10">
        <v>3</v>
      </c>
      <c r="C294" s="12" t="s">
        <v>17</v>
      </c>
      <c r="D294" s="2" t="s">
        <v>340</v>
      </c>
      <c r="E294" s="2" t="s">
        <v>391</v>
      </c>
      <c r="F294" s="3">
        <f>LEN(E294)</f>
        <v>111</v>
      </c>
    </row>
    <row r="295" spans="1:6" x14ac:dyDescent="0.25">
      <c r="A295" s="2" t="s">
        <v>392</v>
      </c>
      <c r="B295" s="10">
        <v>3</v>
      </c>
      <c r="C295" s="12" t="s">
        <v>17</v>
      </c>
      <c r="D295" s="2" t="s">
        <v>340</v>
      </c>
      <c r="E295" s="2" t="s">
        <v>393</v>
      </c>
      <c r="F295" s="3">
        <f>LEN(E295)</f>
        <v>110</v>
      </c>
    </row>
    <row r="296" spans="1:6" x14ac:dyDescent="0.25">
      <c r="A296" s="2" t="s">
        <v>441</v>
      </c>
      <c r="B296" s="10">
        <v>3</v>
      </c>
      <c r="C296" s="12" t="s">
        <v>17</v>
      </c>
      <c r="D296" s="2" t="s">
        <v>405</v>
      </c>
      <c r="E296" s="2" t="s">
        <v>442</v>
      </c>
      <c r="F296" s="3">
        <f>LEN(E296)</f>
        <v>102</v>
      </c>
    </row>
    <row r="297" spans="1:6" x14ac:dyDescent="0.25">
      <c r="A297" s="2" t="s">
        <v>443</v>
      </c>
      <c r="B297" s="10">
        <v>3</v>
      </c>
      <c r="C297" s="12" t="s">
        <v>17</v>
      </c>
      <c r="D297" s="2" t="s">
        <v>405</v>
      </c>
      <c r="E297" s="2" t="s">
        <v>444</v>
      </c>
      <c r="F297" s="3">
        <f>LEN(E297)</f>
        <v>112</v>
      </c>
    </row>
    <row r="298" spans="1:6" x14ac:dyDescent="0.25">
      <c r="A298" s="2" t="s">
        <v>445</v>
      </c>
      <c r="B298" s="10">
        <v>3</v>
      </c>
      <c r="C298" s="12" t="s">
        <v>17</v>
      </c>
      <c r="D298" s="2" t="s">
        <v>405</v>
      </c>
      <c r="E298" s="2" t="s">
        <v>446</v>
      </c>
      <c r="F298" s="3">
        <f>LEN(E298)</f>
        <v>110</v>
      </c>
    </row>
    <row r="299" spans="1:6" x14ac:dyDescent="0.25">
      <c r="A299" s="2" t="s">
        <v>447</v>
      </c>
      <c r="B299" s="10">
        <v>3</v>
      </c>
      <c r="C299" s="12" t="s">
        <v>17</v>
      </c>
      <c r="D299" s="2" t="s">
        <v>405</v>
      </c>
      <c r="E299" s="2" t="s">
        <v>448</v>
      </c>
      <c r="F299" s="3">
        <f>LEN(E299)</f>
        <v>110</v>
      </c>
    </row>
    <row r="300" spans="1:6" x14ac:dyDescent="0.25">
      <c r="A300" s="2" t="s">
        <v>499</v>
      </c>
      <c r="B300" s="10">
        <v>3</v>
      </c>
      <c r="C300" s="12" t="s">
        <v>17</v>
      </c>
      <c r="D300" s="2" t="s">
        <v>454</v>
      </c>
      <c r="E300" s="2" t="s">
        <v>500</v>
      </c>
      <c r="F300" s="3">
        <f>LEN(E300)</f>
        <v>102</v>
      </c>
    </row>
    <row r="301" spans="1:6" x14ac:dyDescent="0.25">
      <c r="A301" s="2" t="s">
        <v>501</v>
      </c>
      <c r="B301" s="10">
        <v>3</v>
      </c>
      <c r="C301" s="12" t="s">
        <v>17</v>
      </c>
      <c r="D301" s="2" t="s">
        <v>454</v>
      </c>
      <c r="E301" s="2" t="s">
        <v>502</v>
      </c>
      <c r="F301" s="3">
        <f>LEN(E301)</f>
        <v>104</v>
      </c>
    </row>
    <row r="302" spans="1:6" x14ac:dyDescent="0.25">
      <c r="A302" s="2" t="s">
        <v>503</v>
      </c>
      <c r="B302" s="10">
        <v>3</v>
      </c>
      <c r="C302" s="12" t="s">
        <v>17</v>
      </c>
      <c r="D302" s="2" t="s">
        <v>454</v>
      </c>
      <c r="E302" s="2" t="s">
        <v>504</v>
      </c>
      <c r="F302" s="3">
        <f>LEN(E302)</f>
        <v>112</v>
      </c>
    </row>
    <row r="303" spans="1:6" x14ac:dyDescent="0.25">
      <c r="A303" s="2" t="s">
        <v>505</v>
      </c>
      <c r="B303" s="10">
        <v>3</v>
      </c>
      <c r="C303" s="12" t="s">
        <v>17</v>
      </c>
      <c r="D303" s="2" t="s">
        <v>454</v>
      </c>
      <c r="E303" s="2" t="s">
        <v>446</v>
      </c>
      <c r="F303" s="3">
        <f>LEN(E303)</f>
        <v>110</v>
      </c>
    </row>
    <row r="304" spans="1:6" x14ac:dyDescent="0.25">
      <c r="A304" s="2" t="s">
        <v>506</v>
      </c>
      <c r="B304" s="10">
        <v>3</v>
      </c>
      <c r="C304" s="12" t="s">
        <v>17</v>
      </c>
      <c r="D304" s="2" t="s">
        <v>454</v>
      </c>
      <c r="E304" s="2" t="s">
        <v>448</v>
      </c>
      <c r="F304" s="3">
        <f>LEN(E304)</f>
        <v>110</v>
      </c>
    </row>
    <row r="305" spans="1:6" x14ac:dyDescent="0.25">
      <c r="A305" s="2" t="s">
        <v>562</v>
      </c>
      <c r="B305" s="10">
        <v>3</v>
      </c>
      <c r="C305" s="12" t="s">
        <v>17</v>
      </c>
      <c r="D305" s="2" t="s">
        <v>546</v>
      </c>
      <c r="E305" s="2" t="s">
        <v>563</v>
      </c>
      <c r="F305" s="3">
        <f>LEN(E305)</f>
        <v>105</v>
      </c>
    </row>
    <row r="306" spans="1:6" x14ac:dyDescent="0.25">
      <c r="A306" s="2" t="s">
        <v>612</v>
      </c>
      <c r="B306" s="10">
        <v>3</v>
      </c>
      <c r="C306" s="12" t="s">
        <v>17</v>
      </c>
      <c r="D306" s="2" t="s">
        <v>596</v>
      </c>
      <c r="E306" s="2" t="s">
        <v>613</v>
      </c>
      <c r="F306" s="3">
        <f>LEN(E306)</f>
        <v>112</v>
      </c>
    </row>
    <row r="307" spans="1:6" x14ac:dyDescent="0.25">
      <c r="A307" s="2" t="s">
        <v>614</v>
      </c>
      <c r="B307" s="10">
        <v>3</v>
      </c>
      <c r="C307" s="12" t="s">
        <v>17</v>
      </c>
      <c r="D307" s="2" t="s">
        <v>596</v>
      </c>
      <c r="E307" s="2" t="s">
        <v>615</v>
      </c>
      <c r="F307" s="3">
        <f>LEN(E307)</f>
        <v>116</v>
      </c>
    </row>
    <row r="308" spans="1:6" x14ac:dyDescent="0.25">
      <c r="A308" s="2" t="s">
        <v>649</v>
      </c>
      <c r="B308" s="10">
        <v>3</v>
      </c>
      <c r="C308" s="12" t="s">
        <v>17</v>
      </c>
      <c r="D308" s="2" t="s">
        <v>623</v>
      </c>
      <c r="E308" s="2" t="s">
        <v>650</v>
      </c>
      <c r="F308" s="3">
        <f>LEN(E308)</f>
        <v>111</v>
      </c>
    </row>
    <row r="309" spans="1:6" x14ac:dyDescent="0.25">
      <c r="A309" s="2" t="s">
        <v>651</v>
      </c>
      <c r="B309" s="10">
        <v>3</v>
      </c>
      <c r="C309" s="12" t="s">
        <v>17</v>
      </c>
      <c r="D309" s="2" t="s">
        <v>623</v>
      </c>
      <c r="E309" s="2" t="s">
        <v>652</v>
      </c>
      <c r="F309" s="3">
        <f>LEN(E309)</f>
        <v>110</v>
      </c>
    </row>
    <row r="310" spans="1:6" x14ac:dyDescent="0.25">
      <c r="A310" s="2" t="s">
        <v>708</v>
      </c>
      <c r="B310" s="10">
        <v>3</v>
      </c>
      <c r="C310" s="12" t="s">
        <v>17</v>
      </c>
      <c r="D310" s="2" t="s">
        <v>656</v>
      </c>
      <c r="E310" s="2" t="s">
        <v>709</v>
      </c>
      <c r="F310" s="3">
        <f>LEN(E310)</f>
        <v>116</v>
      </c>
    </row>
    <row r="311" spans="1:6" x14ac:dyDescent="0.25">
      <c r="A311" s="2" t="s">
        <v>710</v>
      </c>
      <c r="B311" s="10">
        <v>3</v>
      </c>
      <c r="C311" s="12" t="s">
        <v>17</v>
      </c>
      <c r="D311" s="2" t="s">
        <v>656</v>
      </c>
      <c r="E311" s="2" t="s">
        <v>711</v>
      </c>
      <c r="F311" s="3">
        <f>LEN(E311)</f>
        <v>116</v>
      </c>
    </row>
    <row r="312" spans="1:6" x14ac:dyDescent="0.25">
      <c r="A312" s="2" t="s">
        <v>712</v>
      </c>
      <c r="B312" s="10">
        <v>3</v>
      </c>
      <c r="C312" s="12" t="s">
        <v>17</v>
      </c>
      <c r="D312" s="2" t="s">
        <v>656</v>
      </c>
      <c r="E312" s="2" t="s">
        <v>713</v>
      </c>
      <c r="F312" s="3">
        <f>LEN(E312)</f>
        <v>115</v>
      </c>
    </row>
    <row r="313" spans="1:6" x14ac:dyDescent="0.25">
      <c r="A313" s="2" t="s">
        <v>714</v>
      </c>
      <c r="B313" s="10">
        <v>3</v>
      </c>
      <c r="C313" s="12" t="s">
        <v>17</v>
      </c>
      <c r="D313" s="2" t="s">
        <v>656</v>
      </c>
      <c r="E313" s="2" t="s">
        <v>715</v>
      </c>
      <c r="F313" s="3">
        <f>LEN(E313)</f>
        <v>105</v>
      </c>
    </row>
    <row r="314" spans="1:6" x14ac:dyDescent="0.25">
      <c r="A314" s="2" t="s">
        <v>716</v>
      </c>
      <c r="B314" s="10">
        <v>3</v>
      </c>
      <c r="C314" s="12" t="s">
        <v>17</v>
      </c>
      <c r="D314" s="2" t="s">
        <v>656</v>
      </c>
      <c r="E314" s="2" t="s">
        <v>717</v>
      </c>
      <c r="F314" s="3">
        <f>LEN(E314)</f>
        <v>111</v>
      </c>
    </row>
    <row r="315" spans="1:6" x14ac:dyDescent="0.25">
      <c r="A315" s="2" t="s">
        <v>718</v>
      </c>
      <c r="B315" s="10">
        <v>3</v>
      </c>
      <c r="C315" s="12" t="s">
        <v>17</v>
      </c>
      <c r="D315" s="2" t="s">
        <v>656</v>
      </c>
      <c r="E315" s="2" t="s">
        <v>719</v>
      </c>
      <c r="F315" s="3">
        <f>LEN(E315)</f>
        <v>110</v>
      </c>
    </row>
    <row r="316" spans="1:6" x14ac:dyDescent="0.25">
      <c r="A316" s="2" t="s">
        <v>720</v>
      </c>
      <c r="B316" s="10">
        <v>3</v>
      </c>
      <c r="C316" s="12" t="s">
        <v>17</v>
      </c>
      <c r="D316" s="2" t="s">
        <v>656</v>
      </c>
      <c r="E316" s="2" t="s">
        <v>721</v>
      </c>
      <c r="F316" s="3">
        <f>LEN(E316)</f>
        <v>110</v>
      </c>
    </row>
    <row r="317" spans="1:6" x14ac:dyDescent="0.25">
      <c r="A317" s="2" t="s">
        <v>739</v>
      </c>
      <c r="B317" s="10">
        <v>3</v>
      </c>
      <c r="C317" s="12" t="s">
        <v>17</v>
      </c>
      <c r="D317" s="2" t="s">
        <v>727</v>
      </c>
      <c r="E317" s="2" t="s">
        <v>740</v>
      </c>
      <c r="F317" s="3">
        <f>LEN(E317)</f>
        <v>240</v>
      </c>
    </row>
    <row r="318" spans="1:6" x14ac:dyDescent="0.25">
      <c r="A318" s="2" t="s">
        <v>741</v>
      </c>
      <c r="B318" s="10">
        <v>3</v>
      </c>
      <c r="C318" s="12" t="s">
        <v>17</v>
      </c>
      <c r="D318" s="2" t="s">
        <v>727</v>
      </c>
      <c r="E318" s="2" t="s">
        <v>742</v>
      </c>
      <c r="F318" s="3">
        <f>LEN(E318)</f>
        <v>118</v>
      </c>
    </row>
    <row r="319" spans="1:6" x14ac:dyDescent="0.25">
      <c r="A319" s="2" t="s">
        <v>743</v>
      </c>
      <c r="B319" s="10">
        <v>3</v>
      </c>
      <c r="C319" s="12" t="s">
        <v>17</v>
      </c>
      <c r="D319" s="2" t="s">
        <v>727</v>
      </c>
      <c r="E319" s="2" t="s">
        <v>744</v>
      </c>
      <c r="F319" s="3">
        <f>LEN(E319)</f>
        <v>153</v>
      </c>
    </row>
    <row r="320" spans="1:6" x14ac:dyDescent="0.25">
      <c r="A320" s="2" t="s">
        <v>780</v>
      </c>
      <c r="B320" s="10">
        <v>3</v>
      </c>
      <c r="C320" s="12" t="s">
        <v>17</v>
      </c>
      <c r="D320" s="2" t="s">
        <v>746</v>
      </c>
      <c r="E320" s="2" t="s">
        <v>781</v>
      </c>
      <c r="F320" s="3">
        <f>LEN(E320)</f>
        <v>66</v>
      </c>
    </row>
    <row r="321" spans="1:6" x14ac:dyDescent="0.25">
      <c r="A321" s="2" t="s">
        <v>782</v>
      </c>
      <c r="B321" s="10">
        <v>3</v>
      </c>
      <c r="C321" s="12" t="s">
        <v>17</v>
      </c>
      <c r="D321" s="2" t="s">
        <v>746</v>
      </c>
      <c r="E321" s="2" t="s">
        <v>783</v>
      </c>
      <c r="F321" s="3">
        <f>LEN(E321)</f>
        <v>111</v>
      </c>
    </row>
    <row r="322" spans="1:6" x14ac:dyDescent="0.25">
      <c r="A322" s="2" t="s">
        <v>784</v>
      </c>
      <c r="B322" s="10">
        <v>3</v>
      </c>
      <c r="C322" s="12" t="s">
        <v>17</v>
      </c>
      <c r="D322" s="2" t="s">
        <v>746</v>
      </c>
      <c r="E322" s="2" t="s">
        <v>785</v>
      </c>
      <c r="F322" s="3">
        <f>LEN(E322)</f>
        <v>111</v>
      </c>
    </row>
    <row r="323" spans="1:6" x14ac:dyDescent="0.25">
      <c r="A323" s="2" t="s">
        <v>786</v>
      </c>
      <c r="B323" s="10">
        <v>3</v>
      </c>
      <c r="C323" s="12" t="s">
        <v>17</v>
      </c>
      <c r="D323" s="2" t="s">
        <v>746</v>
      </c>
      <c r="E323" s="2" t="s">
        <v>787</v>
      </c>
      <c r="F323" s="3">
        <f>LEN(E323)</f>
        <v>124</v>
      </c>
    </row>
    <row r="324" spans="1:6" x14ac:dyDescent="0.25">
      <c r="A324" s="2" t="s">
        <v>838</v>
      </c>
      <c r="B324" s="10">
        <v>3</v>
      </c>
      <c r="C324" s="12" t="s">
        <v>17</v>
      </c>
      <c r="D324" s="2" t="s">
        <v>793</v>
      </c>
      <c r="E324" s="2" t="s">
        <v>839</v>
      </c>
      <c r="F324" s="3">
        <f>LEN(E324)</f>
        <v>115</v>
      </c>
    </row>
    <row r="325" spans="1:6" x14ac:dyDescent="0.25">
      <c r="A325" s="2" t="s">
        <v>840</v>
      </c>
      <c r="B325" s="10">
        <v>3</v>
      </c>
      <c r="C325" s="12" t="s">
        <v>17</v>
      </c>
      <c r="D325" s="2" t="s">
        <v>793</v>
      </c>
      <c r="E325" s="2" t="s">
        <v>841</v>
      </c>
      <c r="F325" s="3">
        <f>LEN(E325)</f>
        <v>114</v>
      </c>
    </row>
    <row r="326" spans="1:6" x14ac:dyDescent="0.25">
      <c r="A326" s="2" t="s">
        <v>842</v>
      </c>
      <c r="B326" s="10">
        <v>3</v>
      </c>
      <c r="C326" s="12" t="s">
        <v>17</v>
      </c>
      <c r="D326" s="2" t="s">
        <v>793</v>
      </c>
      <c r="E326" s="2" t="s">
        <v>843</v>
      </c>
      <c r="F326" s="3">
        <f>LEN(E326)</f>
        <v>120</v>
      </c>
    </row>
    <row r="327" spans="1:6" x14ac:dyDescent="0.25">
      <c r="A327" s="2" t="s">
        <v>844</v>
      </c>
      <c r="B327" s="10">
        <v>3</v>
      </c>
      <c r="C327" s="12" t="s">
        <v>17</v>
      </c>
      <c r="D327" s="2" t="s">
        <v>793</v>
      </c>
      <c r="E327" s="2" t="s">
        <v>845</v>
      </c>
      <c r="F327" s="3">
        <f>LEN(E327)</f>
        <v>112</v>
      </c>
    </row>
    <row r="328" spans="1:6" x14ac:dyDescent="0.25">
      <c r="A328" s="2" t="s">
        <v>887</v>
      </c>
      <c r="B328" s="10">
        <v>3</v>
      </c>
      <c r="C328" s="12" t="s">
        <v>17</v>
      </c>
      <c r="D328" s="2" t="s">
        <v>859</v>
      </c>
      <c r="E328" s="2" t="s">
        <v>888</v>
      </c>
      <c r="F328" s="3">
        <f>LEN(E328)</f>
        <v>112</v>
      </c>
    </row>
    <row r="329" spans="1:6" x14ac:dyDescent="0.25">
      <c r="A329" s="2" t="s">
        <v>889</v>
      </c>
      <c r="B329" s="10">
        <v>3</v>
      </c>
      <c r="C329" s="12" t="s">
        <v>17</v>
      </c>
      <c r="D329" s="2" t="s">
        <v>859</v>
      </c>
      <c r="E329" s="2" t="s">
        <v>890</v>
      </c>
      <c r="F329" s="3">
        <f>LEN(E329)</f>
        <v>111</v>
      </c>
    </row>
    <row r="330" spans="1:6" x14ac:dyDescent="0.25">
      <c r="A330" s="2" t="s">
        <v>891</v>
      </c>
      <c r="B330" s="10">
        <v>3</v>
      </c>
      <c r="C330" s="12" t="s">
        <v>17</v>
      </c>
      <c r="D330" s="2" t="s">
        <v>859</v>
      </c>
      <c r="E330" s="2" t="s">
        <v>892</v>
      </c>
      <c r="F330" s="3">
        <f>LEN(E330)</f>
        <v>119</v>
      </c>
    </row>
    <row r="331" spans="1:6" x14ac:dyDescent="0.25">
      <c r="A331" s="2" t="s">
        <v>893</v>
      </c>
      <c r="B331" s="10">
        <v>3</v>
      </c>
      <c r="C331" s="12" t="s">
        <v>17</v>
      </c>
      <c r="D331" s="2" t="s">
        <v>859</v>
      </c>
      <c r="E331" s="2" t="s">
        <v>894</v>
      </c>
      <c r="F331" s="3">
        <f>LEN(E331)</f>
        <v>103</v>
      </c>
    </row>
    <row r="332" spans="1:6" x14ac:dyDescent="0.25">
      <c r="A332" s="2" t="s">
        <v>946</v>
      </c>
      <c r="B332" s="10">
        <v>3</v>
      </c>
      <c r="C332" s="12" t="s">
        <v>17</v>
      </c>
      <c r="D332" s="2" t="s">
        <v>900</v>
      </c>
      <c r="E332" s="2" t="s">
        <v>947</v>
      </c>
      <c r="F332" s="3">
        <f>LEN(E332)</f>
        <v>103</v>
      </c>
    </row>
    <row r="333" spans="1:6" x14ac:dyDescent="0.25">
      <c r="A333" s="2" t="s">
        <v>948</v>
      </c>
      <c r="B333" s="10">
        <v>3</v>
      </c>
      <c r="C333" s="12" t="s">
        <v>17</v>
      </c>
      <c r="D333" s="2" t="s">
        <v>900</v>
      </c>
      <c r="E333" s="2" t="s">
        <v>949</v>
      </c>
      <c r="F333" s="3">
        <f>LEN(E333)</f>
        <v>124</v>
      </c>
    </row>
    <row r="334" spans="1:6" x14ac:dyDescent="0.25">
      <c r="A334" s="2" t="s">
        <v>950</v>
      </c>
      <c r="B334" s="10">
        <v>3</v>
      </c>
      <c r="C334" s="12" t="s">
        <v>17</v>
      </c>
      <c r="D334" s="2" t="s">
        <v>900</v>
      </c>
      <c r="E334" s="2" t="s">
        <v>951</v>
      </c>
      <c r="F334" s="3">
        <f>LEN(E334)</f>
        <v>123</v>
      </c>
    </row>
    <row r="335" spans="1:6" x14ac:dyDescent="0.25">
      <c r="A335" s="2" t="s">
        <v>952</v>
      </c>
      <c r="B335" s="10">
        <v>3</v>
      </c>
      <c r="C335" s="12" t="s">
        <v>17</v>
      </c>
      <c r="D335" s="2" t="s">
        <v>900</v>
      </c>
      <c r="E335" s="2" t="s">
        <v>951</v>
      </c>
      <c r="F335" s="3">
        <f>LEN(E335)</f>
        <v>123</v>
      </c>
    </row>
    <row r="336" spans="1:6" x14ac:dyDescent="0.25">
      <c r="A336" s="2" t="s">
        <v>953</v>
      </c>
      <c r="B336" s="10">
        <v>3</v>
      </c>
      <c r="C336" s="12" t="s">
        <v>17</v>
      </c>
      <c r="D336" s="2" t="s">
        <v>900</v>
      </c>
      <c r="E336" s="2" t="s">
        <v>954</v>
      </c>
      <c r="F336" s="3">
        <f>LEN(E336)</f>
        <v>161</v>
      </c>
    </row>
    <row r="337" spans="1:6" x14ac:dyDescent="0.25">
      <c r="A337" s="2" t="s">
        <v>955</v>
      </c>
      <c r="B337" s="10">
        <v>3</v>
      </c>
      <c r="C337" s="12" t="s">
        <v>17</v>
      </c>
      <c r="D337" s="2" t="s">
        <v>900</v>
      </c>
      <c r="E337" s="2" t="s">
        <v>956</v>
      </c>
      <c r="F337" s="3">
        <f>LEN(E337)</f>
        <v>121</v>
      </c>
    </row>
    <row r="338" spans="1:6" x14ac:dyDescent="0.25">
      <c r="A338" s="2" t="s">
        <v>957</v>
      </c>
      <c r="B338" s="10">
        <v>3</v>
      </c>
      <c r="C338" s="12" t="s">
        <v>17</v>
      </c>
      <c r="D338" s="2" t="s">
        <v>900</v>
      </c>
      <c r="E338" s="2" t="s">
        <v>958</v>
      </c>
      <c r="F338" s="3">
        <f>LEN(E338)</f>
        <v>122</v>
      </c>
    </row>
    <row r="339" spans="1:6" x14ac:dyDescent="0.25">
      <c r="A339" s="2" t="s">
        <v>984</v>
      </c>
      <c r="B339" s="10">
        <v>3</v>
      </c>
      <c r="C339" s="12" t="s">
        <v>17</v>
      </c>
      <c r="D339" s="2" t="s">
        <v>964</v>
      </c>
      <c r="E339" s="2" t="s">
        <v>985</v>
      </c>
      <c r="F339" s="3">
        <f>LEN(E339)</f>
        <v>111</v>
      </c>
    </row>
    <row r="340" spans="1:6" x14ac:dyDescent="0.25">
      <c r="A340" s="2" t="s">
        <v>986</v>
      </c>
      <c r="B340" s="10">
        <v>3</v>
      </c>
      <c r="C340" s="12" t="s">
        <v>17</v>
      </c>
      <c r="D340" s="2" t="s">
        <v>964</v>
      </c>
      <c r="E340" s="2" t="s">
        <v>987</v>
      </c>
      <c r="F340" s="3">
        <f>LEN(E340)</f>
        <v>105</v>
      </c>
    </row>
    <row r="341" spans="1:6" x14ac:dyDescent="0.25">
      <c r="A341" s="2" t="s">
        <v>1013</v>
      </c>
      <c r="B341" s="10">
        <v>3</v>
      </c>
      <c r="C341" s="12" t="s">
        <v>17</v>
      </c>
      <c r="D341" s="2" t="s">
        <v>991</v>
      </c>
      <c r="E341" s="2" t="s">
        <v>1014</v>
      </c>
      <c r="F341" s="3">
        <f>LEN(E341)</f>
        <v>121</v>
      </c>
    </row>
    <row r="342" spans="1:6" x14ac:dyDescent="0.25">
      <c r="A342" s="2" t="s">
        <v>1015</v>
      </c>
      <c r="B342" s="10">
        <v>3</v>
      </c>
      <c r="C342" s="12" t="s">
        <v>17</v>
      </c>
      <c r="D342" s="2" t="s">
        <v>991</v>
      </c>
      <c r="E342" s="2" t="s">
        <v>1016</v>
      </c>
      <c r="F342" s="3">
        <f>LEN(E342)</f>
        <v>121</v>
      </c>
    </row>
    <row r="343" spans="1:6" x14ac:dyDescent="0.25">
      <c r="A343" s="2" t="s">
        <v>1042</v>
      </c>
      <c r="B343" s="10">
        <v>3</v>
      </c>
      <c r="C343" s="12" t="s">
        <v>17</v>
      </c>
      <c r="D343" s="2" t="s">
        <v>1026</v>
      </c>
      <c r="E343" s="2" t="s">
        <v>1043</v>
      </c>
      <c r="F343" s="3">
        <f>LEN(E343)</f>
        <v>181</v>
      </c>
    </row>
    <row r="344" spans="1:6" x14ac:dyDescent="0.25">
      <c r="A344" s="2" t="s">
        <v>1044</v>
      </c>
      <c r="B344" s="10">
        <v>3</v>
      </c>
      <c r="C344" s="12" t="s">
        <v>17</v>
      </c>
      <c r="D344" s="2" t="s">
        <v>1026</v>
      </c>
      <c r="E344" s="2" t="s">
        <v>1045</v>
      </c>
      <c r="F344" s="3">
        <f>LEN(E344)</f>
        <v>65</v>
      </c>
    </row>
    <row r="345" spans="1:6" x14ac:dyDescent="0.25">
      <c r="A345" s="2" t="s">
        <v>1046</v>
      </c>
      <c r="B345" s="10">
        <v>3</v>
      </c>
      <c r="C345" s="12" t="s">
        <v>17</v>
      </c>
      <c r="D345" s="2" t="s">
        <v>1026</v>
      </c>
      <c r="E345" s="2" t="s">
        <v>1047</v>
      </c>
      <c r="F345" s="3">
        <f>LEN(E345)</f>
        <v>132</v>
      </c>
    </row>
    <row r="346" spans="1:6" x14ac:dyDescent="0.25">
      <c r="A346" s="2" t="s">
        <v>1184</v>
      </c>
      <c r="B346" s="10">
        <v>3</v>
      </c>
      <c r="C346" s="12" t="s">
        <v>17</v>
      </c>
      <c r="D346" s="2" t="s">
        <v>1170</v>
      </c>
      <c r="E346" s="2" t="s">
        <v>1185</v>
      </c>
      <c r="F346" s="3">
        <f>LEN(E346)</f>
        <v>108</v>
      </c>
    </row>
    <row r="347" spans="1:6" x14ac:dyDescent="0.25">
      <c r="A347" s="2" t="s">
        <v>1188</v>
      </c>
      <c r="B347" s="10">
        <v>3</v>
      </c>
      <c r="C347" s="12" t="s">
        <v>17</v>
      </c>
      <c r="D347" s="2" t="s">
        <v>1189</v>
      </c>
      <c r="E347" s="2" t="s">
        <v>1190</v>
      </c>
      <c r="F347" s="3">
        <f>LEN(E347)</f>
        <v>131</v>
      </c>
    </row>
    <row r="348" spans="1:6" x14ac:dyDescent="0.25">
      <c r="A348" s="2" t="s">
        <v>1224</v>
      </c>
      <c r="B348" s="10">
        <v>3</v>
      </c>
      <c r="C348" s="12" t="s">
        <v>17</v>
      </c>
      <c r="D348" s="2" t="s">
        <v>1194</v>
      </c>
      <c r="E348" s="2" t="s">
        <v>1225</v>
      </c>
      <c r="F348" s="3">
        <f>LEN(E348)</f>
        <v>112</v>
      </c>
    </row>
    <row r="349" spans="1:6" x14ac:dyDescent="0.25">
      <c r="A349" s="2" t="s">
        <v>1226</v>
      </c>
      <c r="B349" s="10">
        <v>3</v>
      </c>
      <c r="C349" s="12" t="s">
        <v>17</v>
      </c>
      <c r="D349" s="2" t="s">
        <v>1194</v>
      </c>
      <c r="E349" s="2" t="s">
        <v>1225</v>
      </c>
      <c r="F349" s="3">
        <f>LEN(E349)</f>
        <v>112</v>
      </c>
    </row>
    <row r="350" spans="1:6" x14ac:dyDescent="0.25">
      <c r="A350" s="2" t="s">
        <v>1253</v>
      </c>
      <c r="B350" s="10">
        <v>3</v>
      </c>
      <c r="C350" s="12" t="s">
        <v>17</v>
      </c>
      <c r="D350" s="2" t="s">
        <v>1234</v>
      </c>
      <c r="E350" s="2" t="s">
        <v>1254</v>
      </c>
      <c r="F350" s="3">
        <f>LEN(E350)</f>
        <v>89</v>
      </c>
    </row>
    <row r="351" spans="1:6" x14ac:dyDescent="0.25">
      <c r="A351" s="2" t="s">
        <v>1255</v>
      </c>
      <c r="B351" s="10">
        <v>3</v>
      </c>
      <c r="C351" s="12" t="s">
        <v>17</v>
      </c>
      <c r="D351" s="2" t="s">
        <v>1234</v>
      </c>
      <c r="E351" s="2" t="s">
        <v>1256</v>
      </c>
      <c r="F351" s="3">
        <f>LEN(E351)</f>
        <v>122</v>
      </c>
    </row>
    <row r="352" spans="1:6" x14ac:dyDescent="0.25">
      <c r="A352" s="2" t="s">
        <v>1290</v>
      </c>
      <c r="B352" s="10">
        <v>3</v>
      </c>
      <c r="C352" s="12" t="s">
        <v>17</v>
      </c>
      <c r="D352" s="2" t="s">
        <v>1260</v>
      </c>
      <c r="E352" s="2" t="s">
        <v>1291</v>
      </c>
      <c r="F352" s="3">
        <f>LEN(E352)</f>
        <v>112</v>
      </c>
    </row>
    <row r="353" spans="1:6" x14ac:dyDescent="0.25">
      <c r="A353" s="2" t="s">
        <v>1347</v>
      </c>
      <c r="B353" s="10">
        <v>3</v>
      </c>
      <c r="C353" s="12" t="s">
        <v>17</v>
      </c>
      <c r="D353" s="2" t="s">
        <v>1297</v>
      </c>
      <c r="E353" s="2" t="s">
        <v>1348</v>
      </c>
      <c r="F353" s="3">
        <f>LEN(E353)</f>
        <v>112</v>
      </c>
    </row>
    <row r="354" spans="1:6" x14ac:dyDescent="0.25">
      <c r="A354" s="2" t="s">
        <v>1349</v>
      </c>
      <c r="B354" s="10">
        <v>3</v>
      </c>
      <c r="C354" s="12" t="s">
        <v>17</v>
      </c>
      <c r="D354" s="2" t="s">
        <v>1297</v>
      </c>
      <c r="E354" s="2" t="s">
        <v>1350</v>
      </c>
      <c r="F354" s="3">
        <f>LEN(E354)</f>
        <v>116</v>
      </c>
    </row>
    <row r="355" spans="1:6" x14ac:dyDescent="0.25">
      <c r="A355" s="2" t="s">
        <v>1424</v>
      </c>
      <c r="B355" s="10">
        <v>3</v>
      </c>
      <c r="C355" s="12" t="s">
        <v>17</v>
      </c>
      <c r="D355" s="2" t="s">
        <v>1414</v>
      </c>
      <c r="E355" s="2" t="s">
        <v>1425</v>
      </c>
      <c r="F355" s="3">
        <f>LEN(E355)</f>
        <v>130</v>
      </c>
    </row>
    <row r="356" spans="1:6" x14ac:dyDescent="0.25">
      <c r="A356" s="2" t="s">
        <v>1426</v>
      </c>
      <c r="B356" s="10">
        <v>3</v>
      </c>
      <c r="C356" s="12" t="s">
        <v>17</v>
      </c>
      <c r="D356" s="2" t="s">
        <v>1414</v>
      </c>
      <c r="E356" s="2" t="s">
        <v>1427</v>
      </c>
      <c r="F356" s="3">
        <f>LEN(E356)</f>
        <v>128</v>
      </c>
    </row>
    <row r="357" spans="1:6" x14ac:dyDescent="0.25">
      <c r="A357" s="2" t="s">
        <v>1453</v>
      </c>
      <c r="B357" s="10">
        <v>3</v>
      </c>
      <c r="C357" s="12" t="s">
        <v>17</v>
      </c>
      <c r="D357" s="2" t="s">
        <v>1431</v>
      </c>
      <c r="E357" s="2" t="s">
        <v>1454</v>
      </c>
      <c r="F357" s="3">
        <f>LEN(E357)</f>
        <v>133</v>
      </c>
    </row>
    <row r="358" spans="1:6" x14ac:dyDescent="0.25">
      <c r="A358" s="2" t="s">
        <v>1455</v>
      </c>
      <c r="B358" s="10">
        <v>3</v>
      </c>
      <c r="C358" s="12" t="s">
        <v>17</v>
      </c>
      <c r="D358" s="2" t="s">
        <v>1431</v>
      </c>
      <c r="E358" s="2" t="s">
        <v>1456</v>
      </c>
      <c r="F358" s="3">
        <f>LEN(E358)</f>
        <v>107</v>
      </c>
    </row>
    <row r="359" spans="1:6" x14ac:dyDescent="0.25">
      <c r="A359" s="2" t="s">
        <v>1457</v>
      </c>
      <c r="B359" s="10">
        <v>3</v>
      </c>
      <c r="C359" s="12" t="s">
        <v>17</v>
      </c>
      <c r="D359" s="2" t="s">
        <v>1431</v>
      </c>
      <c r="E359" s="2" t="s">
        <v>1458</v>
      </c>
      <c r="F359" s="3">
        <f>LEN(E359)</f>
        <v>127</v>
      </c>
    </row>
    <row r="360" spans="1:6" x14ac:dyDescent="0.25">
      <c r="A360" s="2" t="s">
        <v>1459</v>
      </c>
      <c r="B360" s="10">
        <v>3</v>
      </c>
      <c r="C360" s="12" t="s">
        <v>17</v>
      </c>
      <c r="D360" s="2" t="s">
        <v>1431</v>
      </c>
      <c r="E360" s="2" t="s">
        <v>1460</v>
      </c>
      <c r="F360" s="3">
        <f>LEN(E360)</f>
        <v>121</v>
      </c>
    </row>
    <row r="361" spans="1:6" x14ac:dyDescent="0.25">
      <c r="A361" s="2" t="s">
        <v>1505</v>
      </c>
      <c r="B361" s="10">
        <v>3</v>
      </c>
      <c r="C361" s="12" t="s">
        <v>17</v>
      </c>
      <c r="D361" s="2" t="s">
        <v>1497</v>
      </c>
      <c r="E361" s="2" t="s">
        <v>1506</v>
      </c>
      <c r="F361" s="3">
        <f>LEN(E361)</f>
        <v>131</v>
      </c>
    </row>
    <row r="362" spans="1:6" x14ac:dyDescent="0.25">
      <c r="A362" s="2" t="s">
        <v>1507</v>
      </c>
      <c r="B362" s="10">
        <v>3</v>
      </c>
      <c r="C362" s="12" t="s">
        <v>17</v>
      </c>
      <c r="D362" s="2" t="s">
        <v>1497</v>
      </c>
      <c r="E362" s="2" t="s">
        <v>1508</v>
      </c>
      <c r="F362" s="3">
        <f>LEN(E362)</f>
        <v>130</v>
      </c>
    </row>
    <row r="363" spans="1:6" x14ac:dyDescent="0.25">
      <c r="A363" s="2" t="s">
        <v>1530</v>
      </c>
      <c r="B363" s="10">
        <v>3</v>
      </c>
      <c r="C363" s="12" t="s">
        <v>17</v>
      </c>
      <c r="D363" s="2" t="s">
        <v>1512</v>
      </c>
      <c r="E363" s="2" t="s">
        <v>1531</v>
      </c>
      <c r="F363" s="3">
        <f>LEN(E363)</f>
        <v>126</v>
      </c>
    </row>
    <row r="364" spans="1:6" x14ac:dyDescent="0.25">
      <c r="A364" s="2" t="s">
        <v>1532</v>
      </c>
      <c r="B364" s="10">
        <v>3</v>
      </c>
      <c r="C364" s="12" t="s">
        <v>17</v>
      </c>
      <c r="D364" s="2" t="s">
        <v>1512</v>
      </c>
      <c r="E364" s="2" t="s">
        <v>1533</v>
      </c>
      <c r="F364" s="3">
        <f>LEN(E364)</f>
        <v>117</v>
      </c>
    </row>
    <row r="365" spans="1:6" x14ac:dyDescent="0.25">
      <c r="A365" s="2" t="s">
        <v>1597</v>
      </c>
      <c r="B365" s="10">
        <v>3</v>
      </c>
      <c r="C365" s="12" t="s">
        <v>17</v>
      </c>
      <c r="D365" s="2" t="s">
        <v>1589</v>
      </c>
      <c r="E365" s="2" t="s">
        <v>1598</v>
      </c>
      <c r="F365" s="3">
        <f>LEN(E365)</f>
        <v>129</v>
      </c>
    </row>
    <row r="366" spans="1:6" x14ac:dyDescent="0.25">
      <c r="A366" s="2" t="s">
        <v>1599</v>
      </c>
      <c r="B366" s="10">
        <v>3</v>
      </c>
      <c r="C366" s="12" t="s">
        <v>17</v>
      </c>
      <c r="D366" s="2" t="s">
        <v>1589</v>
      </c>
      <c r="E366" s="2" t="s">
        <v>1600</v>
      </c>
      <c r="F366" s="3">
        <f>LEN(E366)</f>
        <v>108</v>
      </c>
    </row>
    <row r="367" spans="1:6" x14ac:dyDescent="0.25">
      <c r="A367" s="2" t="s">
        <v>27</v>
      </c>
      <c r="B367" s="10">
        <v>3</v>
      </c>
      <c r="C367" s="13" t="s">
        <v>1</v>
      </c>
      <c r="D367" s="2" t="s">
        <v>5</v>
      </c>
      <c r="E367" s="2" t="s">
        <v>28</v>
      </c>
      <c r="F367" s="3">
        <f>LEN(E367)</f>
        <v>132</v>
      </c>
    </row>
    <row r="368" spans="1:6" x14ac:dyDescent="0.25">
      <c r="A368" s="2" t="s">
        <v>29</v>
      </c>
      <c r="B368" s="10">
        <v>3</v>
      </c>
      <c r="C368" s="13" t="s">
        <v>1</v>
      </c>
      <c r="D368" s="2" t="s">
        <v>5</v>
      </c>
      <c r="E368" s="2" t="s">
        <v>30</v>
      </c>
      <c r="F368" s="3">
        <f>LEN(E368)</f>
        <v>70</v>
      </c>
    </row>
    <row r="369" spans="1:6" x14ac:dyDescent="0.25">
      <c r="A369" s="2" t="s">
        <v>44</v>
      </c>
      <c r="B369" s="10">
        <v>3</v>
      </c>
      <c r="C369" s="13" t="s">
        <v>1</v>
      </c>
      <c r="D369" s="14" t="s">
        <v>32</v>
      </c>
      <c r="E369" s="2" t="s">
        <v>45</v>
      </c>
      <c r="F369" s="3">
        <f>LEN(E369)</f>
        <v>124</v>
      </c>
    </row>
    <row r="370" spans="1:6" x14ac:dyDescent="0.25">
      <c r="A370" s="2" t="s">
        <v>46</v>
      </c>
      <c r="B370" s="10">
        <v>3</v>
      </c>
      <c r="C370" s="13" t="s">
        <v>1</v>
      </c>
      <c r="D370" s="14" t="s">
        <v>32</v>
      </c>
      <c r="E370" s="2" t="s">
        <v>47</v>
      </c>
      <c r="F370" s="3">
        <f>LEN(E370)</f>
        <v>131</v>
      </c>
    </row>
    <row r="371" spans="1:6" x14ac:dyDescent="0.25">
      <c r="A371" s="2" t="s">
        <v>66</v>
      </c>
      <c r="B371" s="10">
        <v>3</v>
      </c>
      <c r="C371" s="13" t="s">
        <v>1</v>
      </c>
      <c r="D371" s="2" t="s">
        <v>52</v>
      </c>
      <c r="E371" s="2" t="s">
        <v>67</v>
      </c>
      <c r="F371" s="3">
        <f>LEN(E371)</f>
        <v>130</v>
      </c>
    </row>
    <row r="372" spans="1:6" x14ac:dyDescent="0.25">
      <c r="A372" s="2" t="s">
        <v>103</v>
      </c>
      <c r="B372" s="10">
        <v>3</v>
      </c>
      <c r="C372" s="13" t="s">
        <v>1</v>
      </c>
      <c r="D372" s="2" t="s">
        <v>81</v>
      </c>
      <c r="E372" s="2" t="s">
        <v>104</v>
      </c>
      <c r="F372" s="3">
        <f>LEN(E372)</f>
        <v>136</v>
      </c>
    </row>
    <row r="373" spans="1:6" x14ac:dyDescent="0.25">
      <c r="A373" s="2" t="s">
        <v>217</v>
      </c>
      <c r="B373" s="10">
        <v>3</v>
      </c>
      <c r="C373" s="13" t="s">
        <v>1</v>
      </c>
      <c r="D373" s="2" t="s">
        <v>157</v>
      </c>
      <c r="E373" s="2" t="s">
        <v>218</v>
      </c>
      <c r="F373" s="3">
        <f>LEN(E373)</f>
        <v>128</v>
      </c>
    </row>
    <row r="374" spans="1:6" x14ac:dyDescent="0.25">
      <c r="A374" s="2" t="s">
        <v>291</v>
      </c>
      <c r="B374" s="10">
        <v>3</v>
      </c>
      <c r="C374" s="13" t="s">
        <v>1</v>
      </c>
      <c r="D374" s="2" t="s">
        <v>222</v>
      </c>
      <c r="E374" s="2" t="s">
        <v>292</v>
      </c>
      <c r="F374" s="3">
        <f>LEN(E374)</f>
        <v>129</v>
      </c>
    </row>
    <row r="375" spans="1:6" x14ac:dyDescent="0.25">
      <c r="A375" s="2" t="s">
        <v>300</v>
      </c>
      <c r="B375" s="10">
        <v>3</v>
      </c>
      <c r="C375" s="13" t="s">
        <v>1</v>
      </c>
      <c r="D375" s="2" t="s">
        <v>296</v>
      </c>
      <c r="E375" s="2" t="s">
        <v>301</v>
      </c>
      <c r="F375" s="3">
        <f>LEN(E375)</f>
        <v>136</v>
      </c>
    </row>
    <row r="376" spans="1:6" x14ac:dyDescent="0.25">
      <c r="A376" s="2" t="s">
        <v>302</v>
      </c>
      <c r="B376" s="10">
        <v>3</v>
      </c>
      <c r="C376" s="13" t="s">
        <v>1</v>
      </c>
      <c r="D376" s="2" t="s">
        <v>296</v>
      </c>
      <c r="E376" s="2" t="s">
        <v>303</v>
      </c>
      <c r="F376" s="3">
        <f>LEN(E376)</f>
        <v>130</v>
      </c>
    </row>
    <row r="377" spans="1:6" x14ac:dyDescent="0.25">
      <c r="A377" s="2" t="s">
        <v>321</v>
      </c>
      <c r="B377" s="10">
        <v>3</v>
      </c>
      <c r="C377" s="13" t="s">
        <v>1</v>
      </c>
      <c r="D377" s="2" t="s">
        <v>317</v>
      </c>
      <c r="E377" s="2" t="s">
        <v>322</v>
      </c>
      <c r="F377" s="3">
        <f>LEN(E377)</f>
        <v>138</v>
      </c>
    </row>
    <row r="378" spans="1:6" x14ac:dyDescent="0.25">
      <c r="A378" s="2" t="s">
        <v>323</v>
      </c>
      <c r="B378" s="10">
        <v>3</v>
      </c>
      <c r="C378" s="13" t="s">
        <v>1</v>
      </c>
      <c r="D378" s="2" t="s">
        <v>317</v>
      </c>
      <c r="E378" s="2" t="s">
        <v>324</v>
      </c>
      <c r="F378" s="3">
        <f>LEN(E378)</f>
        <v>130</v>
      </c>
    </row>
    <row r="379" spans="1:6" x14ac:dyDescent="0.25">
      <c r="A379" s="2" t="s">
        <v>394</v>
      </c>
      <c r="B379" s="10">
        <v>3</v>
      </c>
      <c r="C379" s="13" t="s">
        <v>1</v>
      </c>
      <c r="D379" s="2" t="s">
        <v>340</v>
      </c>
      <c r="E379" s="2" t="s">
        <v>395</v>
      </c>
      <c r="F379" s="3">
        <f>LEN(E379)</f>
        <v>127</v>
      </c>
    </row>
    <row r="380" spans="1:6" x14ac:dyDescent="0.25">
      <c r="A380" s="2" t="s">
        <v>396</v>
      </c>
      <c r="B380" s="10">
        <v>3</v>
      </c>
      <c r="C380" s="13" t="s">
        <v>1</v>
      </c>
      <c r="D380" s="2" t="s">
        <v>340</v>
      </c>
      <c r="E380" s="2" t="s">
        <v>397</v>
      </c>
      <c r="F380" s="3">
        <f>LEN(E380)</f>
        <v>129</v>
      </c>
    </row>
    <row r="381" spans="1:6" x14ac:dyDescent="0.25">
      <c r="A381" s="2" t="s">
        <v>398</v>
      </c>
      <c r="B381" s="10">
        <v>3</v>
      </c>
      <c r="C381" s="13" t="s">
        <v>1</v>
      </c>
      <c r="D381" s="2" t="s">
        <v>340</v>
      </c>
      <c r="E381" s="2" t="s">
        <v>399</v>
      </c>
      <c r="F381" s="3">
        <f>LEN(E381)</f>
        <v>132</v>
      </c>
    </row>
    <row r="382" spans="1:6" x14ac:dyDescent="0.25">
      <c r="A382" s="2" t="s">
        <v>449</v>
      </c>
      <c r="B382" s="10">
        <v>3</v>
      </c>
      <c r="C382" s="13" t="s">
        <v>1</v>
      </c>
      <c r="D382" s="2" t="s">
        <v>405</v>
      </c>
      <c r="E382" s="2" t="s">
        <v>450</v>
      </c>
      <c r="F382" s="3">
        <f>LEN(E382)</f>
        <v>132</v>
      </c>
    </row>
    <row r="383" spans="1:6" x14ac:dyDescent="0.25">
      <c r="A383" s="2" t="s">
        <v>507</v>
      </c>
      <c r="B383" s="10">
        <v>3</v>
      </c>
      <c r="C383" s="13" t="s">
        <v>1</v>
      </c>
      <c r="D383" s="2" t="s">
        <v>454</v>
      </c>
      <c r="E383" s="2" t="s">
        <v>450</v>
      </c>
      <c r="F383" s="3">
        <f>LEN(E383)</f>
        <v>132</v>
      </c>
    </row>
    <row r="384" spans="1:6" x14ac:dyDescent="0.25">
      <c r="A384" s="2" t="s">
        <v>541</v>
      </c>
      <c r="B384" s="10">
        <v>3</v>
      </c>
      <c r="C384" s="13" t="s">
        <v>1</v>
      </c>
      <c r="D384" s="2" t="s">
        <v>513</v>
      </c>
      <c r="E384" s="2" t="s">
        <v>542</v>
      </c>
      <c r="F384" s="3">
        <f>LEN(E384)</f>
        <v>133</v>
      </c>
    </row>
    <row r="385" spans="1:6" x14ac:dyDescent="0.25">
      <c r="A385" s="2" t="s">
        <v>564</v>
      </c>
      <c r="B385" s="10">
        <v>3</v>
      </c>
      <c r="C385" s="13" t="s">
        <v>1</v>
      </c>
      <c r="D385" s="2" t="s">
        <v>546</v>
      </c>
      <c r="E385" s="2" t="s">
        <v>565</v>
      </c>
      <c r="F385" s="3">
        <f>LEN(E385)</f>
        <v>130</v>
      </c>
    </row>
    <row r="386" spans="1:6" x14ac:dyDescent="0.25">
      <c r="A386" s="2" t="s">
        <v>586</v>
      </c>
      <c r="B386" s="10">
        <v>3</v>
      </c>
      <c r="C386" s="13" t="s">
        <v>1</v>
      </c>
      <c r="D386" s="2" t="s">
        <v>573</v>
      </c>
      <c r="E386" s="2" t="s">
        <v>565</v>
      </c>
      <c r="F386" s="3">
        <f>LEN(E386)</f>
        <v>130</v>
      </c>
    </row>
    <row r="387" spans="1:6" x14ac:dyDescent="0.25">
      <c r="A387" s="2" t="s">
        <v>587</v>
      </c>
      <c r="B387" s="10">
        <v>3</v>
      </c>
      <c r="C387" s="13" t="s">
        <v>1</v>
      </c>
      <c r="D387" s="2" t="s">
        <v>573</v>
      </c>
      <c r="E387" s="2" t="s">
        <v>588</v>
      </c>
      <c r="F387" s="3">
        <f>LEN(E387)</f>
        <v>130</v>
      </c>
    </row>
    <row r="388" spans="1:6" x14ac:dyDescent="0.25">
      <c r="A388" s="2" t="s">
        <v>616</v>
      </c>
      <c r="B388" s="10">
        <v>3</v>
      </c>
      <c r="C388" s="13" t="s">
        <v>1</v>
      </c>
      <c r="D388" s="2" t="s">
        <v>596</v>
      </c>
      <c r="E388" s="2" t="s">
        <v>617</v>
      </c>
      <c r="F388" s="3">
        <f>LEN(E388)</f>
        <v>125</v>
      </c>
    </row>
    <row r="389" spans="1:6" x14ac:dyDescent="0.25">
      <c r="A389" s="2" t="s">
        <v>722</v>
      </c>
      <c r="B389" s="10">
        <v>3</v>
      </c>
      <c r="C389" s="13" t="s">
        <v>1</v>
      </c>
      <c r="D389" s="2" t="s">
        <v>656</v>
      </c>
      <c r="E389" s="2" t="s">
        <v>723</v>
      </c>
      <c r="F389" s="3">
        <f>LEN(E389)</f>
        <v>125</v>
      </c>
    </row>
    <row r="390" spans="1:6" x14ac:dyDescent="0.25">
      <c r="A390" s="2" t="s">
        <v>788</v>
      </c>
      <c r="B390" s="10">
        <v>3</v>
      </c>
      <c r="C390" s="13" t="s">
        <v>1</v>
      </c>
      <c r="D390" s="2" t="s">
        <v>746</v>
      </c>
      <c r="E390" s="2" t="s">
        <v>789</v>
      </c>
      <c r="F390" s="3">
        <f>LEN(E390)</f>
        <v>174</v>
      </c>
    </row>
    <row r="391" spans="1:6" x14ac:dyDescent="0.25">
      <c r="A391" s="2" t="s">
        <v>790</v>
      </c>
      <c r="B391" s="10">
        <v>3</v>
      </c>
      <c r="C391" s="13" t="s">
        <v>1</v>
      </c>
      <c r="D391" s="2" t="s">
        <v>746</v>
      </c>
      <c r="E391" s="2" t="s">
        <v>791</v>
      </c>
      <c r="F391" s="3">
        <f>LEN(E391)</f>
        <v>121</v>
      </c>
    </row>
    <row r="392" spans="1:6" x14ac:dyDescent="0.25">
      <c r="A392" s="2" t="s">
        <v>846</v>
      </c>
      <c r="B392" s="10">
        <v>3</v>
      </c>
      <c r="C392" s="13" t="s">
        <v>1</v>
      </c>
      <c r="D392" s="2" t="s">
        <v>793</v>
      </c>
      <c r="E392" s="2" t="s">
        <v>847</v>
      </c>
      <c r="F392" s="3">
        <f>LEN(E392)</f>
        <v>170</v>
      </c>
    </row>
    <row r="393" spans="1:6" x14ac:dyDescent="0.25">
      <c r="A393" s="2" t="s">
        <v>848</v>
      </c>
      <c r="B393" s="10">
        <v>3</v>
      </c>
      <c r="C393" s="13" t="s">
        <v>1</v>
      </c>
      <c r="D393" s="2" t="s">
        <v>793</v>
      </c>
      <c r="E393" s="2" t="s">
        <v>849</v>
      </c>
      <c r="F393" s="3">
        <f>LEN(E393)</f>
        <v>132</v>
      </c>
    </row>
    <row r="394" spans="1:6" x14ac:dyDescent="0.25">
      <c r="A394" s="2" t="s">
        <v>850</v>
      </c>
      <c r="B394" s="10">
        <v>3</v>
      </c>
      <c r="C394" s="13" t="s">
        <v>1</v>
      </c>
      <c r="D394" s="2" t="s">
        <v>793</v>
      </c>
      <c r="E394" s="2" t="s">
        <v>851</v>
      </c>
      <c r="F394" s="3">
        <f>LEN(E394)</f>
        <v>134</v>
      </c>
    </row>
    <row r="395" spans="1:6" x14ac:dyDescent="0.25">
      <c r="A395" s="2" t="s">
        <v>852</v>
      </c>
      <c r="B395" s="10">
        <v>3</v>
      </c>
      <c r="C395" s="13" t="s">
        <v>1</v>
      </c>
      <c r="D395" s="2" t="s">
        <v>793</v>
      </c>
      <c r="E395" s="2" t="s">
        <v>853</v>
      </c>
      <c r="F395" s="3">
        <f>LEN(E395)</f>
        <v>144</v>
      </c>
    </row>
    <row r="396" spans="1:6" x14ac:dyDescent="0.25">
      <c r="A396" s="2" t="s">
        <v>854</v>
      </c>
      <c r="B396" s="10">
        <v>3</v>
      </c>
      <c r="C396" s="13" t="s">
        <v>1</v>
      </c>
      <c r="D396" s="2" t="s">
        <v>793</v>
      </c>
      <c r="E396" s="2" t="s">
        <v>855</v>
      </c>
      <c r="F396" s="3">
        <f>LEN(E396)</f>
        <v>67</v>
      </c>
    </row>
    <row r="397" spans="1:6" x14ac:dyDescent="0.25">
      <c r="A397" s="2" t="s">
        <v>856</v>
      </c>
      <c r="B397" s="10">
        <v>3</v>
      </c>
      <c r="C397" s="13" t="s">
        <v>1</v>
      </c>
      <c r="D397" s="2" t="s">
        <v>793</v>
      </c>
      <c r="E397" s="2" t="s">
        <v>857</v>
      </c>
      <c r="F397" s="3">
        <f>LEN(E397)</f>
        <v>123</v>
      </c>
    </row>
    <row r="398" spans="1:6" x14ac:dyDescent="0.25">
      <c r="A398" s="2" t="s">
        <v>895</v>
      </c>
      <c r="B398" s="10">
        <v>3</v>
      </c>
      <c r="C398" s="13" t="s">
        <v>1</v>
      </c>
      <c r="D398" s="2" t="s">
        <v>859</v>
      </c>
      <c r="E398" s="2" t="s">
        <v>896</v>
      </c>
      <c r="F398" s="3">
        <f>LEN(E398)</f>
        <v>137</v>
      </c>
    </row>
    <row r="399" spans="1:6" x14ac:dyDescent="0.25">
      <c r="A399" s="2" t="s">
        <v>897</v>
      </c>
      <c r="B399" s="10">
        <v>3</v>
      </c>
      <c r="C399" s="13" t="s">
        <v>1</v>
      </c>
      <c r="D399" s="2" t="s">
        <v>859</v>
      </c>
      <c r="E399" s="2" t="s">
        <v>898</v>
      </c>
      <c r="F399" s="3">
        <f>LEN(E399)</f>
        <v>120</v>
      </c>
    </row>
    <row r="400" spans="1:6" x14ac:dyDescent="0.25">
      <c r="A400" s="2" t="s">
        <v>959</v>
      </c>
      <c r="B400" s="10">
        <v>3</v>
      </c>
      <c r="C400" s="13" t="s">
        <v>1</v>
      </c>
      <c r="D400" s="2" t="s">
        <v>900</v>
      </c>
      <c r="E400" s="2" t="s">
        <v>960</v>
      </c>
      <c r="F400" s="3">
        <f>LEN(E400)</f>
        <v>134</v>
      </c>
    </row>
    <row r="401" spans="1:6" x14ac:dyDescent="0.25">
      <c r="A401" s="2" t="s">
        <v>961</v>
      </c>
      <c r="B401" s="10">
        <v>3</v>
      </c>
      <c r="C401" s="13" t="s">
        <v>1</v>
      </c>
      <c r="D401" s="2" t="s">
        <v>900</v>
      </c>
      <c r="E401" s="2" t="s">
        <v>962</v>
      </c>
      <c r="F401" s="3">
        <f>LEN(E401)</f>
        <v>134</v>
      </c>
    </row>
    <row r="402" spans="1:6" x14ac:dyDescent="0.25">
      <c r="A402" s="2" t="s">
        <v>988</v>
      </c>
      <c r="B402" s="10">
        <v>3</v>
      </c>
      <c r="C402" s="13" t="s">
        <v>1</v>
      </c>
      <c r="D402" s="2" t="s">
        <v>964</v>
      </c>
      <c r="E402" s="2" t="s">
        <v>989</v>
      </c>
      <c r="F402" s="3">
        <f>LEN(E402)</f>
        <v>128</v>
      </c>
    </row>
    <row r="403" spans="1:6" x14ac:dyDescent="0.25">
      <c r="A403" s="2" t="s">
        <v>1017</v>
      </c>
      <c r="B403" s="10">
        <v>3</v>
      </c>
      <c r="C403" s="13" t="s">
        <v>1</v>
      </c>
      <c r="D403" s="2" t="s">
        <v>991</v>
      </c>
      <c r="E403" s="2" t="s">
        <v>1018</v>
      </c>
      <c r="F403" s="3">
        <f>LEN(E403)</f>
        <v>133</v>
      </c>
    </row>
    <row r="404" spans="1:6" x14ac:dyDescent="0.25">
      <c r="A404" s="2" t="s">
        <v>1019</v>
      </c>
      <c r="B404" s="10">
        <v>3</v>
      </c>
      <c r="C404" s="13" t="s">
        <v>1</v>
      </c>
      <c r="D404" s="2" t="s">
        <v>991</v>
      </c>
      <c r="E404" s="2" t="s">
        <v>1020</v>
      </c>
      <c r="F404" s="3">
        <f>LEN(E404)</f>
        <v>155</v>
      </c>
    </row>
    <row r="405" spans="1:6" x14ac:dyDescent="0.25">
      <c r="A405" s="2" t="s">
        <v>1048</v>
      </c>
      <c r="B405" s="10">
        <v>3</v>
      </c>
      <c r="C405" s="13" t="s">
        <v>1</v>
      </c>
      <c r="D405" s="2" t="s">
        <v>1026</v>
      </c>
      <c r="E405" s="2" t="s">
        <v>1049</v>
      </c>
      <c r="F405" s="3">
        <f>LEN(E405)</f>
        <v>128</v>
      </c>
    </row>
    <row r="406" spans="1:6" x14ac:dyDescent="0.25">
      <c r="A406" s="2" t="s">
        <v>1057</v>
      </c>
      <c r="B406" s="10">
        <v>3</v>
      </c>
      <c r="C406" s="13" t="s">
        <v>1</v>
      </c>
      <c r="D406" s="2" t="s">
        <v>1053</v>
      </c>
      <c r="E406" s="2" t="s">
        <v>1058</v>
      </c>
      <c r="F406" s="3">
        <f>LEN(E406)</f>
        <v>146</v>
      </c>
    </row>
    <row r="407" spans="1:6" x14ac:dyDescent="0.25">
      <c r="A407" s="2" t="s">
        <v>1059</v>
      </c>
      <c r="B407" s="10">
        <v>3</v>
      </c>
      <c r="C407" s="13" t="s">
        <v>1</v>
      </c>
      <c r="D407" s="2" t="s">
        <v>1053</v>
      </c>
      <c r="E407" s="2" t="s">
        <v>1060</v>
      </c>
      <c r="F407" s="3">
        <f>LEN(E407)</f>
        <v>96</v>
      </c>
    </row>
    <row r="408" spans="1:6" x14ac:dyDescent="0.25">
      <c r="A408" s="2" t="s">
        <v>1061</v>
      </c>
      <c r="B408" s="10">
        <v>3</v>
      </c>
      <c r="C408" s="13" t="s">
        <v>1</v>
      </c>
      <c r="D408" s="2" t="s">
        <v>1053</v>
      </c>
      <c r="E408" s="2" t="s">
        <v>1062</v>
      </c>
      <c r="F408" s="3">
        <f>LEN(E408)</f>
        <v>137</v>
      </c>
    </row>
    <row r="409" spans="1:6" x14ac:dyDescent="0.25">
      <c r="A409" s="2" t="s">
        <v>1063</v>
      </c>
      <c r="B409" s="10">
        <v>3</v>
      </c>
      <c r="C409" s="13" t="s">
        <v>1</v>
      </c>
      <c r="D409" s="2" t="s">
        <v>1053</v>
      </c>
      <c r="E409" s="2" t="s">
        <v>1064</v>
      </c>
      <c r="F409" s="3">
        <f>LEN(E409)</f>
        <v>170</v>
      </c>
    </row>
    <row r="410" spans="1:6" x14ac:dyDescent="0.25">
      <c r="A410" s="2" t="s">
        <v>1094</v>
      </c>
      <c r="B410" s="10">
        <v>3</v>
      </c>
      <c r="C410" s="13" t="s">
        <v>1</v>
      </c>
      <c r="D410" s="2" t="s">
        <v>1082</v>
      </c>
      <c r="E410" s="2" t="s">
        <v>1095</v>
      </c>
      <c r="F410" s="3">
        <f>LEN(E410)</f>
        <v>132</v>
      </c>
    </row>
    <row r="411" spans="1:6" x14ac:dyDescent="0.25">
      <c r="A411" s="2" t="s">
        <v>1096</v>
      </c>
      <c r="B411" s="10">
        <v>3</v>
      </c>
      <c r="C411" s="13" t="s">
        <v>1</v>
      </c>
      <c r="D411" s="2" t="s">
        <v>1082</v>
      </c>
      <c r="E411" s="2" t="s">
        <v>1097</v>
      </c>
      <c r="F411" s="3">
        <f>LEN(E411)</f>
        <v>132</v>
      </c>
    </row>
    <row r="412" spans="1:6" x14ac:dyDescent="0.25">
      <c r="A412" s="2" t="s">
        <v>1130</v>
      </c>
      <c r="B412" s="10">
        <v>3</v>
      </c>
      <c r="C412" s="13" t="s">
        <v>1</v>
      </c>
      <c r="D412" s="2" t="s">
        <v>1109</v>
      </c>
      <c r="E412" s="2" t="s">
        <v>1131</v>
      </c>
      <c r="F412" s="3">
        <f>LEN(E412)</f>
        <v>132</v>
      </c>
    </row>
    <row r="413" spans="1:6" x14ac:dyDescent="0.25">
      <c r="A413" s="2" t="s">
        <v>1132</v>
      </c>
      <c r="B413" s="10">
        <v>3</v>
      </c>
      <c r="C413" s="13" t="s">
        <v>1</v>
      </c>
      <c r="D413" s="2" t="s">
        <v>1109</v>
      </c>
      <c r="E413" s="2" t="s">
        <v>1133</v>
      </c>
      <c r="F413" s="3">
        <f>LEN(E413)</f>
        <v>126</v>
      </c>
    </row>
    <row r="414" spans="1:6" x14ac:dyDescent="0.25">
      <c r="A414" s="2" t="s">
        <v>1134</v>
      </c>
      <c r="B414" s="10">
        <v>3</v>
      </c>
      <c r="C414" s="13" t="s">
        <v>1</v>
      </c>
      <c r="D414" s="2" t="s">
        <v>1109</v>
      </c>
      <c r="E414" s="2" t="s">
        <v>1135</v>
      </c>
      <c r="F414" s="3">
        <f>LEN(E414)</f>
        <v>104</v>
      </c>
    </row>
    <row r="415" spans="1:6" x14ac:dyDescent="0.25">
      <c r="A415" s="2" t="s">
        <v>1136</v>
      </c>
      <c r="B415" s="10">
        <v>3</v>
      </c>
      <c r="C415" s="13" t="s">
        <v>1</v>
      </c>
      <c r="D415" s="2" t="s">
        <v>1109</v>
      </c>
      <c r="E415" s="2" t="s">
        <v>1137</v>
      </c>
      <c r="F415" s="3">
        <f>LEN(E415)</f>
        <v>134</v>
      </c>
    </row>
    <row r="416" spans="1:6" x14ac:dyDescent="0.25">
      <c r="A416" s="2" t="s">
        <v>1186</v>
      </c>
      <c r="B416" s="10">
        <v>3</v>
      </c>
      <c r="C416" s="13" t="s">
        <v>1</v>
      </c>
      <c r="D416" s="2" t="s">
        <v>1170</v>
      </c>
      <c r="E416" s="2" t="s">
        <v>1187</v>
      </c>
      <c r="F416" s="3">
        <f>LEN(E416)</f>
        <v>127</v>
      </c>
    </row>
    <row r="417" spans="1:6" x14ac:dyDescent="0.25">
      <c r="A417" s="2" t="s">
        <v>1191</v>
      </c>
      <c r="B417" s="10">
        <v>3</v>
      </c>
      <c r="C417" s="13" t="s">
        <v>1</v>
      </c>
      <c r="D417" s="2" t="s">
        <v>1189</v>
      </c>
      <c r="E417" s="2" t="s">
        <v>1192</v>
      </c>
      <c r="F417" s="3">
        <f>LEN(E417)</f>
        <v>104</v>
      </c>
    </row>
    <row r="418" spans="1:6" x14ac:dyDescent="0.25">
      <c r="A418" s="2" t="s">
        <v>1227</v>
      </c>
      <c r="B418" s="10">
        <v>3</v>
      </c>
      <c r="C418" s="13" t="s">
        <v>1</v>
      </c>
      <c r="D418" s="2" t="s">
        <v>1194</v>
      </c>
      <c r="E418" s="2" t="s">
        <v>1228</v>
      </c>
      <c r="F418" s="3">
        <f>LEN(E418)</f>
        <v>202</v>
      </c>
    </row>
    <row r="419" spans="1:6" x14ac:dyDescent="0.25">
      <c r="A419" s="2" t="s">
        <v>1229</v>
      </c>
      <c r="B419" s="10">
        <v>3</v>
      </c>
      <c r="C419" s="13" t="s">
        <v>1</v>
      </c>
      <c r="D419" s="2" t="s">
        <v>1194</v>
      </c>
      <c r="E419" s="2" t="s">
        <v>1230</v>
      </c>
      <c r="F419" s="3">
        <f>LEN(E419)</f>
        <v>131</v>
      </c>
    </row>
    <row r="420" spans="1:6" x14ac:dyDescent="0.25">
      <c r="A420" s="2" t="s">
        <v>1231</v>
      </c>
      <c r="B420" s="10">
        <v>3</v>
      </c>
      <c r="C420" s="13" t="s">
        <v>1</v>
      </c>
      <c r="D420" s="2" t="s">
        <v>1194</v>
      </c>
      <c r="E420" s="2" t="s">
        <v>1232</v>
      </c>
      <c r="F420" s="3">
        <f>LEN(E420)</f>
        <v>121</v>
      </c>
    </row>
    <row r="421" spans="1:6" x14ac:dyDescent="0.25">
      <c r="A421" s="2" t="s">
        <v>1257</v>
      </c>
      <c r="B421" s="10">
        <v>3</v>
      </c>
      <c r="C421" s="13" t="s">
        <v>1</v>
      </c>
      <c r="D421" s="2" t="s">
        <v>1234</v>
      </c>
      <c r="E421" s="2" t="s">
        <v>1258</v>
      </c>
      <c r="F421" s="3">
        <f>LEN(E421)</f>
        <v>135</v>
      </c>
    </row>
    <row r="422" spans="1:6" x14ac:dyDescent="0.25">
      <c r="A422" s="2" t="s">
        <v>1292</v>
      </c>
      <c r="B422" s="10">
        <v>3</v>
      </c>
      <c r="C422" s="13" t="s">
        <v>1</v>
      </c>
      <c r="D422" s="2" t="s">
        <v>1260</v>
      </c>
      <c r="E422" s="2" t="s">
        <v>1293</v>
      </c>
      <c r="F422" s="3">
        <f>LEN(E422)</f>
        <v>128</v>
      </c>
    </row>
    <row r="423" spans="1:6" x14ac:dyDescent="0.25">
      <c r="A423" s="2" t="s">
        <v>1294</v>
      </c>
      <c r="B423" s="10">
        <v>3</v>
      </c>
      <c r="C423" s="13" t="s">
        <v>1</v>
      </c>
      <c r="D423" s="2" t="s">
        <v>1260</v>
      </c>
      <c r="E423" s="2" t="s">
        <v>1295</v>
      </c>
      <c r="F423" s="3">
        <f>LEN(E423)</f>
        <v>120</v>
      </c>
    </row>
    <row r="424" spans="1:6" x14ac:dyDescent="0.25">
      <c r="A424" s="2" t="s">
        <v>1351</v>
      </c>
      <c r="B424" s="10">
        <v>3</v>
      </c>
      <c r="C424" s="13" t="s">
        <v>1</v>
      </c>
      <c r="D424" s="2" t="s">
        <v>1297</v>
      </c>
      <c r="E424" s="2" t="s">
        <v>1352</v>
      </c>
      <c r="F424" s="3">
        <f>LEN(E424)</f>
        <v>195</v>
      </c>
    </row>
    <row r="425" spans="1:6" x14ac:dyDescent="0.25">
      <c r="A425" s="2" t="s">
        <v>1353</v>
      </c>
      <c r="B425" s="10">
        <v>3</v>
      </c>
      <c r="C425" s="13" t="s">
        <v>1</v>
      </c>
      <c r="D425" s="2" t="s">
        <v>1297</v>
      </c>
      <c r="E425" s="2" t="s">
        <v>1354</v>
      </c>
      <c r="F425" s="3">
        <f>LEN(E425)</f>
        <v>132</v>
      </c>
    </row>
    <row r="426" spans="1:6" x14ac:dyDescent="0.25">
      <c r="A426" s="2" t="s">
        <v>1355</v>
      </c>
      <c r="B426" s="10">
        <v>3</v>
      </c>
      <c r="C426" s="13" t="s">
        <v>1</v>
      </c>
      <c r="D426" s="2" t="s">
        <v>1297</v>
      </c>
      <c r="E426" s="2" t="s">
        <v>1356</v>
      </c>
      <c r="F426" s="3">
        <f>LEN(E426)</f>
        <v>158</v>
      </c>
    </row>
    <row r="427" spans="1:6" x14ac:dyDescent="0.25">
      <c r="A427" s="2" t="s">
        <v>1357</v>
      </c>
      <c r="B427" s="10">
        <v>3</v>
      </c>
      <c r="C427" s="13" t="s">
        <v>1</v>
      </c>
      <c r="D427" s="2" t="s">
        <v>1358</v>
      </c>
      <c r="E427" s="2" t="s">
        <v>1359</v>
      </c>
      <c r="F427" s="3">
        <f>LEN(E427)</f>
        <v>111</v>
      </c>
    </row>
    <row r="428" spans="1:6" x14ac:dyDescent="0.25">
      <c r="A428" s="2" t="s">
        <v>1375</v>
      </c>
      <c r="B428" s="10">
        <v>3</v>
      </c>
      <c r="C428" s="13" t="s">
        <v>1</v>
      </c>
      <c r="D428" s="2" t="s">
        <v>1361</v>
      </c>
      <c r="E428" s="2" t="s">
        <v>1376</v>
      </c>
      <c r="F428" s="3">
        <f>LEN(E428)</f>
        <v>135</v>
      </c>
    </row>
    <row r="429" spans="1:6" x14ac:dyDescent="0.25">
      <c r="A429" s="2" t="s">
        <v>1377</v>
      </c>
      <c r="B429" s="10">
        <v>3</v>
      </c>
      <c r="C429" s="13" t="s">
        <v>1</v>
      </c>
      <c r="D429" s="2" t="s">
        <v>1361</v>
      </c>
      <c r="E429" s="2" t="s">
        <v>1378</v>
      </c>
      <c r="F429" s="3">
        <f>LEN(E429)</f>
        <v>130</v>
      </c>
    </row>
    <row r="430" spans="1:6" x14ac:dyDescent="0.25">
      <c r="A430" s="2" t="s">
        <v>1401</v>
      </c>
      <c r="B430" s="10">
        <v>3</v>
      </c>
      <c r="C430" s="13" t="s">
        <v>1</v>
      </c>
      <c r="D430" s="2" t="s">
        <v>1392</v>
      </c>
      <c r="E430" s="2" t="s">
        <v>1376</v>
      </c>
      <c r="F430" s="3">
        <f>LEN(E430)</f>
        <v>135</v>
      </c>
    </row>
    <row r="431" spans="1:6" x14ac:dyDescent="0.25">
      <c r="A431" s="2" t="s">
        <v>1402</v>
      </c>
      <c r="B431" s="10">
        <v>3</v>
      </c>
      <c r="C431" s="13" t="s">
        <v>1</v>
      </c>
      <c r="D431" s="2" t="s">
        <v>1392</v>
      </c>
      <c r="E431" s="2" t="s">
        <v>1403</v>
      </c>
      <c r="F431" s="3">
        <f>LEN(E431)</f>
        <v>130</v>
      </c>
    </row>
    <row r="432" spans="1:6" x14ac:dyDescent="0.25">
      <c r="A432" s="2" t="s">
        <v>1428</v>
      </c>
      <c r="B432" s="10">
        <v>3</v>
      </c>
      <c r="C432" s="13" t="s">
        <v>1</v>
      </c>
      <c r="D432" s="2" t="s">
        <v>1414</v>
      </c>
      <c r="E432" s="2" t="s">
        <v>1429</v>
      </c>
      <c r="F432" s="3">
        <f>LEN(E432)</f>
        <v>117</v>
      </c>
    </row>
    <row r="433" spans="1:6" x14ac:dyDescent="0.25">
      <c r="A433" s="2" t="s">
        <v>1461</v>
      </c>
      <c r="B433" s="10">
        <v>3</v>
      </c>
      <c r="C433" s="13" t="s">
        <v>1</v>
      </c>
      <c r="D433" s="2" t="s">
        <v>1431</v>
      </c>
      <c r="E433" s="2" t="s">
        <v>1462</v>
      </c>
      <c r="F433" s="3">
        <f>LEN(E433)</f>
        <v>123</v>
      </c>
    </row>
    <row r="434" spans="1:6" x14ac:dyDescent="0.25">
      <c r="A434" s="2" t="s">
        <v>1474</v>
      </c>
      <c r="B434" s="10">
        <v>3</v>
      </c>
      <c r="C434" s="13" t="s">
        <v>1</v>
      </c>
      <c r="D434" s="2" t="s">
        <v>1464</v>
      </c>
      <c r="E434" s="2" t="s">
        <v>1475</v>
      </c>
      <c r="F434" s="3">
        <f>LEN(E434)</f>
        <v>135</v>
      </c>
    </row>
    <row r="435" spans="1:6" x14ac:dyDescent="0.25">
      <c r="A435" s="2" t="s">
        <v>1476</v>
      </c>
      <c r="B435" s="10">
        <v>3</v>
      </c>
      <c r="C435" s="13" t="s">
        <v>1</v>
      </c>
      <c r="D435" s="2" t="s">
        <v>1464</v>
      </c>
      <c r="E435" s="2" t="s">
        <v>1477</v>
      </c>
      <c r="F435" s="3">
        <f>LEN(E435)</f>
        <v>138</v>
      </c>
    </row>
    <row r="436" spans="1:6" x14ac:dyDescent="0.25">
      <c r="A436" s="2" t="s">
        <v>1509</v>
      </c>
      <c r="B436" s="10">
        <v>3</v>
      </c>
      <c r="C436" s="13" t="s">
        <v>1</v>
      </c>
      <c r="D436" s="2" t="s">
        <v>1497</v>
      </c>
      <c r="E436" s="2" t="s">
        <v>1510</v>
      </c>
      <c r="F436" s="3">
        <f>LEN(E436)</f>
        <v>133</v>
      </c>
    </row>
    <row r="437" spans="1:6" x14ac:dyDescent="0.25">
      <c r="A437" s="2" t="s">
        <v>1534</v>
      </c>
      <c r="B437" s="10">
        <v>3</v>
      </c>
      <c r="C437" s="13" t="s">
        <v>1</v>
      </c>
      <c r="D437" s="2" t="s">
        <v>1512</v>
      </c>
      <c r="E437" s="2" t="s">
        <v>1535</v>
      </c>
      <c r="F437" s="3">
        <f>LEN(E437)</f>
        <v>119</v>
      </c>
    </row>
    <row r="438" spans="1:6" x14ac:dyDescent="0.25">
      <c r="A438" s="2" t="s">
        <v>1536</v>
      </c>
      <c r="B438" s="10">
        <v>3</v>
      </c>
      <c r="C438" s="13" t="s">
        <v>1</v>
      </c>
      <c r="D438" s="2" t="s">
        <v>1512</v>
      </c>
      <c r="E438" s="2" t="s">
        <v>1537</v>
      </c>
      <c r="F438" s="3">
        <f>LEN(E438)</f>
        <v>132</v>
      </c>
    </row>
    <row r="439" spans="1:6" x14ac:dyDescent="0.25">
      <c r="A439" s="2" t="s">
        <v>1545</v>
      </c>
      <c r="B439" s="10">
        <v>3</v>
      </c>
      <c r="C439" s="13" t="s">
        <v>1</v>
      </c>
      <c r="D439" s="2" t="s">
        <v>1539</v>
      </c>
      <c r="E439" s="2" t="s">
        <v>1546</v>
      </c>
      <c r="F439" s="3">
        <f>LEN(E439)</f>
        <v>125</v>
      </c>
    </row>
    <row r="440" spans="1:6" x14ac:dyDescent="0.25">
      <c r="A440" s="2" t="s">
        <v>1560</v>
      </c>
      <c r="B440" s="10">
        <v>3</v>
      </c>
      <c r="C440" s="13" t="s">
        <v>1</v>
      </c>
      <c r="D440" s="2" t="s">
        <v>1548</v>
      </c>
      <c r="E440" s="2" t="s">
        <v>1561</v>
      </c>
      <c r="F440" s="3">
        <f>LEN(E440)</f>
        <v>142</v>
      </c>
    </row>
    <row r="441" spans="1:6" x14ac:dyDescent="0.25">
      <c r="A441" s="2" t="s">
        <v>1562</v>
      </c>
      <c r="B441" s="10">
        <v>3</v>
      </c>
      <c r="C441" s="13" t="s">
        <v>1</v>
      </c>
      <c r="D441" s="2" t="s">
        <v>1548</v>
      </c>
      <c r="E441" s="2" t="s">
        <v>1563</v>
      </c>
      <c r="F441" s="3">
        <f>LEN(E441)</f>
        <v>129</v>
      </c>
    </row>
    <row r="442" spans="1:6" x14ac:dyDescent="0.25">
      <c r="A442" s="2" t="s">
        <v>1564</v>
      </c>
      <c r="B442" s="10">
        <v>3</v>
      </c>
      <c r="C442" s="13" t="s">
        <v>1</v>
      </c>
      <c r="D442" s="2" t="s">
        <v>1548</v>
      </c>
      <c r="E442" s="2" t="s">
        <v>1565</v>
      </c>
      <c r="F442" s="3">
        <f>LEN(E442)</f>
        <v>145</v>
      </c>
    </row>
    <row r="443" spans="1:6" x14ac:dyDescent="0.25">
      <c r="A443" s="2" t="s">
        <v>1601</v>
      </c>
      <c r="B443" s="10">
        <v>3</v>
      </c>
      <c r="C443" s="13" t="s">
        <v>1</v>
      </c>
      <c r="D443" s="2" t="s">
        <v>1589</v>
      </c>
      <c r="E443" s="2" t="s">
        <v>1602</v>
      </c>
      <c r="F443" s="3">
        <f>LEN(E443)</f>
        <v>137</v>
      </c>
    </row>
    <row r="444" spans="1:6" x14ac:dyDescent="0.25">
      <c r="A444" s="2" t="s">
        <v>48</v>
      </c>
      <c r="B444" s="10">
        <v>3</v>
      </c>
      <c r="C444" s="10" t="s">
        <v>49</v>
      </c>
      <c r="D444" s="14" t="s">
        <v>32</v>
      </c>
      <c r="E444" s="2" t="s">
        <v>50</v>
      </c>
      <c r="F444" s="3">
        <f>LEN(E444)</f>
        <v>109</v>
      </c>
    </row>
    <row r="445" spans="1:6" x14ac:dyDescent="0.25">
      <c r="A445" s="2" t="s">
        <v>68</v>
      </c>
      <c r="B445" s="10">
        <v>3</v>
      </c>
      <c r="C445" s="10" t="s">
        <v>49</v>
      </c>
      <c r="D445" s="2" t="s">
        <v>52</v>
      </c>
      <c r="E445" s="2" t="s">
        <v>69</v>
      </c>
      <c r="F445" s="3">
        <f>LEN(E445)</f>
        <v>120</v>
      </c>
    </row>
    <row r="446" spans="1:6" x14ac:dyDescent="0.25">
      <c r="A446" s="2" t="s">
        <v>70</v>
      </c>
      <c r="B446" s="10">
        <v>3</v>
      </c>
      <c r="C446" s="10" t="s">
        <v>49</v>
      </c>
      <c r="D446" s="2" t="s">
        <v>52</v>
      </c>
      <c r="E446" s="2" t="s">
        <v>71</v>
      </c>
      <c r="F446" s="3">
        <f>LEN(E446)</f>
        <v>124</v>
      </c>
    </row>
    <row r="447" spans="1:6" x14ac:dyDescent="0.25">
      <c r="A447" s="2" t="s">
        <v>72</v>
      </c>
      <c r="B447" s="10">
        <v>3</v>
      </c>
      <c r="C447" s="10" t="s">
        <v>49</v>
      </c>
      <c r="D447" s="2" t="s">
        <v>52</v>
      </c>
      <c r="E447" s="2" t="s">
        <v>73</v>
      </c>
      <c r="F447" s="3">
        <f>LEN(E447)</f>
        <v>128</v>
      </c>
    </row>
    <row r="448" spans="1:6" x14ac:dyDescent="0.25">
      <c r="A448" s="2" t="s">
        <v>74</v>
      </c>
      <c r="B448" s="10">
        <v>3</v>
      </c>
      <c r="C448" s="10" t="s">
        <v>49</v>
      </c>
      <c r="D448" s="2" t="s">
        <v>52</v>
      </c>
      <c r="E448" s="2" t="s">
        <v>75</v>
      </c>
      <c r="F448" s="3">
        <f>LEN(E448)</f>
        <v>123</v>
      </c>
    </row>
    <row r="449" spans="1:6" x14ac:dyDescent="0.25">
      <c r="A449" s="2" t="s">
        <v>76</v>
      </c>
      <c r="B449" s="10">
        <v>3</v>
      </c>
      <c r="C449" s="10" t="s">
        <v>49</v>
      </c>
      <c r="D449" s="2" t="s">
        <v>52</v>
      </c>
      <c r="E449" s="2" t="s">
        <v>77</v>
      </c>
      <c r="F449" s="3">
        <f>LEN(E449)</f>
        <v>123</v>
      </c>
    </row>
    <row r="450" spans="1:6" x14ac:dyDescent="0.25">
      <c r="A450" s="2" t="s">
        <v>78</v>
      </c>
      <c r="B450" s="10">
        <v>3</v>
      </c>
      <c r="C450" s="10" t="s">
        <v>49</v>
      </c>
      <c r="D450" s="2" t="s">
        <v>52</v>
      </c>
      <c r="E450" s="2" t="s">
        <v>79</v>
      </c>
      <c r="F450" s="3">
        <f>LEN(E450)</f>
        <v>121</v>
      </c>
    </row>
    <row r="451" spans="1:6" x14ac:dyDescent="0.25">
      <c r="A451" s="2" t="s">
        <v>304</v>
      </c>
      <c r="B451" s="10">
        <v>3</v>
      </c>
      <c r="C451" s="10" t="s">
        <v>49</v>
      </c>
      <c r="D451" s="2" t="s">
        <v>296</v>
      </c>
      <c r="E451" s="2" t="s">
        <v>305</v>
      </c>
      <c r="F451" s="3">
        <f>LEN(E451)</f>
        <v>129</v>
      </c>
    </row>
    <row r="452" spans="1:6" x14ac:dyDescent="0.25">
      <c r="A452" s="2" t="s">
        <v>306</v>
      </c>
      <c r="B452" s="10">
        <v>3</v>
      </c>
      <c r="C452" s="10" t="s">
        <v>49</v>
      </c>
      <c r="D452" s="2" t="s">
        <v>296</v>
      </c>
      <c r="E452" s="2" t="s">
        <v>307</v>
      </c>
      <c r="F452" s="3">
        <f>LEN(E452)</f>
        <v>130</v>
      </c>
    </row>
    <row r="453" spans="1:6" x14ac:dyDescent="0.25">
      <c r="A453" s="2" t="s">
        <v>308</v>
      </c>
      <c r="B453" s="10">
        <v>3</v>
      </c>
      <c r="C453" s="10" t="s">
        <v>49</v>
      </c>
      <c r="D453" s="2" t="s">
        <v>296</v>
      </c>
      <c r="E453" s="2" t="s">
        <v>309</v>
      </c>
      <c r="F453" s="3">
        <f>LEN(E453)</f>
        <v>126</v>
      </c>
    </row>
    <row r="454" spans="1:6" x14ac:dyDescent="0.25">
      <c r="A454" s="2" t="s">
        <v>310</v>
      </c>
      <c r="B454" s="10">
        <v>3</v>
      </c>
      <c r="C454" s="10" t="s">
        <v>49</v>
      </c>
      <c r="D454" s="2" t="s">
        <v>296</v>
      </c>
      <c r="E454" s="2" t="s">
        <v>311</v>
      </c>
      <c r="F454" s="3">
        <f>LEN(E454)</f>
        <v>116</v>
      </c>
    </row>
    <row r="455" spans="1:6" x14ac:dyDescent="0.25">
      <c r="A455" s="2" t="s">
        <v>312</v>
      </c>
      <c r="B455" s="10">
        <v>3</v>
      </c>
      <c r="C455" s="10" t="s">
        <v>49</v>
      </c>
      <c r="D455" s="2" t="s">
        <v>296</v>
      </c>
      <c r="E455" s="2" t="s">
        <v>313</v>
      </c>
      <c r="F455" s="3">
        <f>LEN(E455)</f>
        <v>114</v>
      </c>
    </row>
    <row r="456" spans="1:6" x14ac:dyDescent="0.25">
      <c r="A456" s="2" t="s">
        <v>314</v>
      </c>
      <c r="B456" s="10">
        <v>3</v>
      </c>
      <c r="C456" s="10" t="s">
        <v>49</v>
      </c>
      <c r="D456" s="2" t="s">
        <v>296</v>
      </c>
      <c r="E456" s="2" t="s">
        <v>315</v>
      </c>
      <c r="F456" s="3">
        <f>LEN(E456)</f>
        <v>102</v>
      </c>
    </row>
    <row r="457" spans="1:6" x14ac:dyDescent="0.25">
      <c r="A457" s="2" t="s">
        <v>325</v>
      </c>
      <c r="B457" s="10">
        <v>3</v>
      </c>
      <c r="C457" s="10" t="s">
        <v>49</v>
      </c>
      <c r="D457" s="2" t="s">
        <v>317</v>
      </c>
      <c r="E457" s="2" t="s">
        <v>326</v>
      </c>
      <c r="F457" s="3">
        <f>LEN(E457)</f>
        <v>124</v>
      </c>
    </row>
    <row r="458" spans="1:6" x14ac:dyDescent="0.25">
      <c r="A458" s="2" t="s">
        <v>327</v>
      </c>
      <c r="B458" s="10">
        <v>3</v>
      </c>
      <c r="C458" s="10" t="s">
        <v>49</v>
      </c>
      <c r="D458" s="2" t="s">
        <v>317</v>
      </c>
      <c r="E458" s="2" t="s">
        <v>328</v>
      </c>
      <c r="F458" s="3">
        <f>LEN(E458)</f>
        <v>114</v>
      </c>
    </row>
    <row r="459" spans="1:6" x14ac:dyDescent="0.25">
      <c r="A459" s="2" t="s">
        <v>329</v>
      </c>
      <c r="B459" s="10">
        <v>3</v>
      </c>
      <c r="C459" s="10" t="s">
        <v>49</v>
      </c>
      <c r="D459" s="2" t="s">
        <v>317</v>
      </c>
      <c r="E459" s="2" t="s">
        <v>330</v>
      </c>
      <c r="F459" s="3">
        <f>LEN(E459)</f>
        <v>124</v>
      </c>
    </row>
    <row r="460" spans="1:6" x14ac:dyDescent="0.25">
      <c r="A460" s="2" t="s">
        <v>331</v>
      </c>
      <c r="B460" s="10">
        <v>3</v>
      </c>
      <c r="C460" s="10" t="s">
        <v>49</v>
      </c>
      <c r="D460" s="2" t="s">
        <v>317</v>
      </c>
      <c r="E460" s="2" t="s">
        <v>332</v>
      </c>
      <c r="F460" s="3">
        <f>LEN(E460)</f>
        <v>103</v>
      </c>
    </row>
    <row r="461" spans="1:6" x14ac:dyDescent="0.25">
      <c r="A461" s="2" t="s">
        <v>333</v>
      </c>
      <c r="B461" s="10">
        <v>3</v>
      </c>
      <c r="C461" s="10" t="s">
        <v>49</v>
      </c>
      <c r="D461" s="2" t="s">
        <v>317</v>
      </c>
      <c r="E461" s="2" t="s">
        <v>334</v>
      </c>
      <c r="F461" s="3">
        <f>LEN(E461)</f>
        <v>114</v>
      </c>
    </row>
    <row r="462" spans="1:6" x14ac:dyDescent="0.25">
      <c r="A462" s="2" t="s">
        <v>335</v>
      </c>
      <c r="B462" s="10">
        <v>3</v>
      </c>
      <c r="C462" s="10" t="s">
        <v>49</v>
      </c>
      <c r="D462" s="2" t="s">
        <v>317</v>
      </c>
      <c r="E462" s="2" t="s">
        <v>336</v>
      </c>
      <c r="F462" s="3">
        <f>LEN(E462)</f>
        <v>121</v>
      </c>
    </row>
    <row r="463" spans="1:6" x14ac:dyDescent="0.25">
      <c r="A463" s="2" t="s">
        <v>337</v>
      </c>
      <c r="B463" s="10">
        <v>3</v>
      </c>
      <c r="C463" s="10" t="s">
        <v>49</v>
      </c>
      <c r="D463" s="2" t="s">
        <v>317</v>
      </c>
      <c r="E463" s="2" t="s">
        <v>338</v>
      </c>
      <c r="F463" s="3">
        <f>LEN(E463)</f>
        <v>91</v>
      </c>
    </row>
    <row r="464" spans="1:6" x14ac:dyDescent="0.25">
      <c r="A464" s="2" t="s">
        <v>566</v>
      </c>
      <c r="B464" s="10">
        <v>3</v>
      </c>
      <c r="C464" s="10" t="s">
        <v>49</v>
      </c>
      <c r="D464" s="2" t="s">
        <v>546</v>
      </c>
      <c r="E464" s="2" t="s">
        <v>567</v>
      </c>
      <c r="F464" s="3">
        <f>LEN(E464)</f>
        <v>113</v>
      </c>
    </row>
    <row r="465" spans="1:6" x14ac:dyDescent="0.25">
      <c r="A465" s="2" t="s">
        <v>568</v>
      </c>
      <c r="B465" s="10">
        <v>3</v>
      </c>
      <c r="C465" s="10" t="s">
        <v>49</v>
      </c>
      <c r="D465" s="2" t="s">
        <v>546</v>
      </c>
      <c r="E465" s="2" t="s">
        <v>569</v>
      </c>
      <c r="F465" s="3">
        <f>LEN(E465)</f>
        <v>108</v>
      </c>
    </row>
    <row r="466" spans="1:6" x14ac:dyDescent="0.25">
      <c r="A466" s="2" t="s">
        <v>589</v>
      </c>
      <c r="B466" s="10">
        <v>3</v>
      </c>
      <c r="C466" s="10" t="s">
        <v>49</v>
      </c>
      <c r="D466" s="2" t="s">
        <v>573</v>
      </c>
      <c r="E466" s="2" t="s">
        <v>567</v>
      </c>
      <c r="F466" s="3">
        <f>LEN(E466)</f>
        <v>113</v>
      </c>
    </row>
    <row r="467" spans="1:6" x14ac:dyDescent="0.25">
      <c r="A467" s="2" t="s">
        <v>590</v>
      </c>
      <c r="B467" s="10">
        <v>3</v>
      </c>
      <c r="C467" s="10" t="s">
        <v>49</v>
      </c>
      <c r="D467" s="2" t="s">
        <v>573</v>
      </c>
      <c r="E467" s="2" t="s">
        <v>591</v>
      </c>
      <c r="F467" s="3">
        <f>LEN(E467)</f>
        <v>113</v>
      </c>
    </row>
    <row r="468" spans="1:6" x14ac:dyDescent="0.25">
      <c r="A468" s="2" t="s">
        <v>592</v>
      </c>
      <c r="B468" s="10">
        <v>3</v>
      </c>
      <c r="C468" s="10" t="s">
        <v>49</v>
      </c>
      <c r="D468" s="2" t="s">
        <v>573</v>
      </c>
      <c r="E468" s="2" t="s">
        <v>569</v>
      </c>
      <c r="F468" s="3">
        <f>LEN(E468)</f>
        <v>108</v>
      </c>
    </row>
    <row r="469" spans="1:6" x14ac:dyDescent="0.25">
      <c r="A469" s="2" t="s">
        <v>593</v>
      </c>
      <c r="B469" s="10">
        <v>3</v>
      </c>
      <c r="C469" s="10" t="s">
        <v>49</v>
      </c>
      <c r="D469" s="2" t="s">
        <v>573</v>
      </c>
      <c r="E469" s="2" t="s">
        <v>594</v>
      </c>
      <c r="F469" s="3">
        <f>LEN(E469)</f>
        <v>67</v>
      </c>
    </row>
    <row r="470" spans="1:6" x14ac:dyDescent="0.25">
      <c r="A470" s="2" t="s">
        <v>653</v>
      </c>
      <c r="B470" s="10">
        <v>3</v>
      </c>
      <c r="C470" s="10" t="s">
        <v>49</v>
      </c>
      <c r="D470" s="2" t="s">
        <v>623</v>
      </c>
      <c r="E470" s="2" t="s">
        <v>654</v>
      </c>
      <c r="F470" s="3">
        <f>LEN(E470)</f>
        <v>127</v>
      </c>
    </row>
    <row r="471" spans="1:6" x14ac:dyDescent="0.25">
      <c r="A471" s="2" t="s">
        <v>1050</v>
      </c>
      <c r="B471" s="10">
        <v>3</v>
      </c>
      <c r="C471" s="10" t="s">
        <v>49</v>
      </c>
      <c r="D471" s="2" t="s">
        <v>1026</v>
      </c>
      <c r="E471" s="2" t="s">
        <v>1051</v>
      </c>
      <c r="F471" s="3">
        <f>LEN(E471)</f>
        <v>115</v>
      </c>
    </row>
    <row r="472" spans="1:6" x14ac:dyDescent="0.25">
      <c r="A472" s="2" t="s">
        <v>1065</v>
      </c>
      <c r="B472" s="10">
        <v>3</v>
      </c>
      <c r="C472" s="10" t="s">
        <v>49</v>
      </c>
      <c r="D472" s="2" t="s">
        <v>1053</v>
      </c>
      <c r="E472" s="2" t="s">
        <v>1066</v>
      </c>
      <c r="F472" s="3">
        <f>LEN(E472)</f>
        <v>127</v>
      </c>
    </row>
    <row r="473" spans="1:6" x14ac:dyDescent="0.25">
      <c r="A473" s="2" t="s">
        <v>1067</v>
      </c>
      <c r="B473" s="10">
        <v>3</v>
      </c>
      <c r="C473" s="10" t="s">
        <v>49</v>
      </c>
      <c r="D473" s="2" t="s">
        <v>1053</v>
      </c>
      <c r="E473" s="2" t="s">
        <v>1068</v>
      </c>
      <c r="F473" s="3">
        <f>LEN(E473)</f>
        <v>131</v>
      </c>
    </row>
    <row r="474" spans="1:6" x14ac:dyDescent="0.25">
      <c r="A474" s="2" t="s">
        <v>1069</v>
      </c>
      <c r="B474" s="10">
        <v>3</v>
      </c>
      <c r="C474" s="10" t="s">
        <v>49</v>
      </c>
      <c r="D474" s="2" t="s">
        <v>1053</v>
      </c>
      <c r="E474" s="2" t="s">
        <v>1070</v>
      </c>
      <c r="F474" s="3">
        <f>LEN(E474)</f>
        <v>111</v>
      </c>
    </row>
    <row r="475" spans="1:6" x14ac:dyDescent="0.25">
      <c r="A475" s="2" t="s">
        <v>1071</v>
      </c>
      <c r="B475" s="10">
        <v>3</v>
      </c>
      <c r="C475" s="10" t="s">
        <v>49</v>
      </c>
      <c r="D475" s="2" t="s">
        <v>1053</v>
      </c>
      <c r="E475" s="2" t="s">
        <v>1072</v>
      </c>
      <c r="F475" s="3">
        <f>LEN(E475)</f>
        <v>136</v>
      </c>
    </row>
    <row r="476" spans="1:6" x14ac:dyDescent="0.25">
      <c r="A476" s="2" t="s">
        <v>1073</v>
      </c>
      <c r="B476" s="10">
        <v>3</v>
      </c>
      <c r="C476" s="10" t="s">
        <v>49</v>
      </c>
      <c r="D476" s="2" t="s">
        <v>1053</v>
      </c>
      <c r="E476" s="2" t="s">
        <v>1074</v>
      </c>
      <c r="F476" s="3">
        <f>LEN(E476)</f>
        <v>117</v>
      </c>
    </row>
    <row r="477" spans="1:6" x14ac:dyDescent="0.25">
      <c r="A477" s="2" t="s">
        <v>1075</v>
      </c>
      <c r="B477" s="10">
        <v>3</v>
      </c>
      <c r="C477" s="10" t="s">
        <v>49</v>
      </c>
      <c r="D477" s="2" t="s">
        <v>1053</v>
      </c>
      <c r="E477" s="2" t="s">
        <v>1076</v>
      </c>
      <c r="F477" s="3">
        <f>LEN(E477)</f>
        <v>116</v>
      </c>
    </row>
    <row r="478" spans="1:6" x14ac:dyDescent="0.25">
      <c r="A478" s="2" t="s">
        <v>1077</v>
      </c>
      <c r="B478" s="10">
        <v>3</v>
      </c>
      <c r="C478" s="10" t="s">
        <v>49</v>
      </c>
      <c r="D478" s="2" t="s">
        <v>1053</v>
      </c>
      <c r="E478" s="2" t="s">
        <v>1078</v>
      </c>
      <c r="F478" s="3">
        <f>LEN(E478)</f>
        <v>119</v>
      </c>
    </row>
    <row r="479" spans="1:6" x14ac:dyDescent="0.25">
      <c r="A479" s="2" t="s">
        <v>1079</v>
      </c>
      <c r="B479" s="10">
        <v>3</v>
      </c>
      <c r="C479" s="10" t="s">
        <v>49</v>
      </c>
      <c r="D479" s="2" t="s">
        <v>1053</v>
      </c>
      <c r="E479" s="2" t="s">
        <v>1080</v>
      </c>
      <c r="F479" s="3">
        <f>LEN(E479)</f>
        <v>109</v>
      </c>
    </row>
    <row r="480" spans="1:6" x14ac:dyDescent="0.25">
      <c r="A480" s="2" t="s">
        <v>1098</v>
      </c>
      <c r="B480" s="10">
        <v>3</v>
      </c>
      <c r="C480" s="10" t="s">
        <v>49</v>
      </c>
      <c r="D480" s="2" t="s">
        <v>1082</v>
      </c>
      <c r="E480" s="2" t="s">
        <v>1099</v>
      </c>
      <c r="F480" s="3">
        <f>LEN(E480)</f>
        <v>110</v>
      </c>
    </row>
    <row r="481" spans="1:6" x14ac:dyDescent="0.25">
      <c r="A481" s="2" t="s">
        <v>1100</v>
      </c>
      <c r="B481" s="10">
        <v>3</v>
      </c>
      <c r="C481" s="10" t="s">
        <v>49</v>
      </c>
      <c r="D481" s="2" t="s">
        <v>1082</v>
      </c>
      <c r="E481" s="2" t="s">
        <v>1101</v>
      </c>
      <c r="F481" s="3">
        <f>LEN(E481)</f>
        <v>312</v>
      </c>
    </row>
    <row r="482" spans="1:6" x14ac:dyDescent="0.25">
      <c r="A482" s="2" t="s">
        <v>1102</v>
      </c>
      <c r="B482" s="10">
        <v>3</v>
      </c>
      <c r="C482" s="10" t="s">
        <v>49</v>
      </c>
      <c r="D482" s="2" t="s">
        <v>1082</v>
      </c>
      <c r="E482" s="2" t="s">
        <v>1103</v>
      </c>
      <c r="F482" s="3">
        <f>LEN(E482)</f>
        <v>110</v>
      </c>
    </row>
    <row r="483" spans="1:6" x14ac:dyDescent="0.25">
      <c r="A483" s="2" t="s">
        <v>1104</v>
      </c>
      <c r="B483" s="10">
        <v>3</v>
      </c>
      <c r="C483" s="10" t="s">
        <v>49</v>
      </c>
      <c r="D483" s="2" t="s">
        <v>1082</v>
      </c>
      <c r="E483" s="2" t="s">
        <v>1105</v>
      </c>
      <c r="F483" s="3">
        <f>LEN(E483)</f>
        <v>129</v>
      </c>
    </row>
    <row r="484" spans="1:6" x14ac:dyDescent="0.25">
      <c r="A484" s="2" t="s">
        <v>1106</v>
      </c>
      <c r="B484" s="10">
        <v>3</v>
      </c>
      <c r="C484" s="10" t="s">
        <v>49</v>
      </c>
      <c r="D484" s="2" t="s">
        <v>1082</v>
      </c>
      <c r="E484" s="2" t="s">
        <v>1107</v>
      </c>
      <c r="F484" s="3">
        <f>LEN(E484)</f>
        <v>132</v>
      </c>
    </row>
    <row r="485" spans="1:6" x14ac:dyDescent="0.25">
      <c r="A485" s="2" t="s">
        <v>1138</v>
      </c>
      <c r="B485" s="10">
        <v>3</v>
      </c>
      <c r="C485" s="10" t="s">
        <v>49</v>
      </c>
      <c r="D485" s="2" t="s">
        <v>1109</v>
      </c>
      <c r="E485" s="2" t="s">
        <v>1139</v>
      </c>
      <c r="F485" s="3">
        <f>LEN(E485)</f>
        <v>122</v>
      </c>
    </row>
    <row r="486" spans="1:6" x14ac:dyDescent="0.25">
      <c r="A486" s="2" t="s">
        <v>1140</v>
      </c>
      <c r="B486" s="10">
        <v>3</v>
      </c>
      <c r="C486" s="10" t="s">
        <v>49</v>
      </c>
      <c r="D486" s="2" t="s">
        <v>1109</v>
      </c>
      <c r="E486" s="2" t="s">
        <v>1141</v>
      </c>
      <c r="F486" s="3">
        <f>LEN(E486)</f>
        <v>198</v>
      </c>
    </row>
    <row r="487" spans="1:6" x14ac:dyDescent="0.25">
      <c r="A487" s="2" t="s">
        <v>1142</v>
      </c>
      <c r="B487" s="10">
        <v>3</v>
      </c>
      <c r="C487" s="10" t="s">
        <v>49</v>
      </c>
      <c r="D487" s="2" t="s">
        <v>1109</v>
      </c>
      <c r="E487" s="2" t="s">
        <v>1143</v>
      </c>
      <c r="F487" s="3">
        <f>LEN(E487)</f>
        <v>97</v>
      </c>
    </row>
    <row r="488" spans="1:6" x14ac:dyDescent="0.25">
      <c r="A488" s="2" t="s">
        <v>1144</v>
      </c>
      <c r="B488" s="10">
        <v>3</v>
      </c>
      <c r="C488" s="10" t="s">
        <v>49</v>
      </c>
      <c r="D488" s="2" t="s">
        <v>1109</v>
      </c>
      <c r="E488" s="2" t="s">
        <v>1145</v>
      </c>
      <c r="F488" s="3">
        <f>LEN(E488)</f>
        <v>106</v>
      </c>
    </row>
    <row r="489" spans="1:6" x14ac:dyDescent="0.25">
      <c r="A489" s="2" t="s">
        <v>1146</v>
      </c>
      <c r="B489" s="10">
        <v>3</v>
      </c>
      <c r="C489" s="10" t="s">
        <v>49</v>
      </c>
      <c r="D489" s="2" t="s">
        <v>1109</v>
      </c>
      <c r="E489" s="2" t="s">
        <v>1147</v>
      </c>
      <c r="F489" s="3">
        <f>LEN(E489)</f>
        <v>108</v>
      </c>
    </row>
    <row r="490" spans="1:6" x14ac:dyDescent="0.25">
      <c r="A490" s="2" t="s">
        <v>1148</v>
      </c>
      <c r="B490" s="10">
        <v>3</v>
      </c>
      <c r="C490" s="10" t="s">
        <v>49</v>
      </c>
      <c r="D490" s="2" t="s">
        <v>1109</v>
      </c>
      <c r="E490" s="2" t="s">
        <v>1149</v>
      </c>
      <c r="F490" s="3">
        <f>LEN(E490)</f>
        <v>61</v>
      </c>
    </row>
    <row r="491" spans="1:6" x14ac:dyDescent="0.25">
      <c r="A491" s="2" t="s">
        <v>1150</v>
      </c>
      <c r="B491" s="10">
        <v>3</v>
      </c>
      <c r="C491" s="10" t="s">
        <v>49</v>
      </c>
      <c r="D491" s="2" t="s">
        <v>1109</v>
      </c>
      <c r="E491" s="2" t="s">
        <v>1151</v>
      </c>
      <c r="F491" s="3">
        <f>LEN(E491)</f>
        <v>205</v>
      </c>
    </row>
    <row r="492" spans="1:6" x14ac:dyDescent="0.25">
      <c r="A492" s="2" t="s">
        <v>1152</v>
      </c>
      <c r="B492" s="10">
        <v>3</v>
      </c>
      <c r="C492" s="10" t="s">
        <v>49</v>
      </c>
      <c r="D492" s="2" t="s">
        <v>1109</v>
      </c>
      <c r="E492" s="2" t="s">
        <v>1153</v>
      </c>
      <c r="F492" s="3">
        <f>LEN(E492)</f>
        <v>157</v>
      </c>
    </row>
    <row r="493" spans="1:6" x14ac:dyDescent="0.25">
      <c r="A493" s="2" t="s">
        <v>1154</v>
      </c>
      <c r="B493" s="10">
        <v>3</v>
      </c>
      <c r="C493" s="10" t="s">
        <v>49</v>
      </c>
      <c r="D493" s="2" t="s">
        <v>1109</v>
      </c>
      <c r="E493" s="2" t="s">
        <v>1155</v>
      </c>
      <c r="F493" s="3">
        <f>LEN(E493)</f>
        <v>111</v>
      </c>
    </row>
    <row r="494" spans="1:6" x14ac:dyDescent="0.25">
      <c r="A494" s="2" t="s">
        <v>1156</v>
      </c>
      <c r="B494" s="10">
        <v>3</v>
      </c>
      <c r="C494" s="10" t="s">
        <v>49</v>
      </c>
      <c r="D494" s="2" t="s">
        <v>1109</v>
      </c>
      <c r="E494" s="2" t="s">
        <v>1157</v>
      </c>
      <c r="F494" s="3">
        <f>LEN(E494)</f>
        <v>110</v>
      </c>
    </row>
    <row r="495" spans="1:6" x14ac:dyDescent="0.25">
      <c r="A495" s="2" t="s">
        <v>1158</v>
      </c>
      <c r="B495" s="10">
        <v>3</v>
      </c>
      <c r="C495" s="10" t="s">
        <v>49</v>
      </c>
      <c r="D495" s="2" t="s">
        <v>1109</v>
      </c>
      <c r="E495" s="2" t="s">
        <v>1155</v>
      </c>
      <c r="F495" s="3">
        <f>LEN(E495)</f>
        <v>111</v>
      </c>
    </row>
    <row r="496" spans="1:6" x14ac:dyDescent="0.25">
      <c r="A496" s="2" t="s">
        <v>1159</v>
      </c>
      <c r="B496" s="10">
        <v>3</v>
      </c>
      <c r="C496" s="10" t="s">
        <v>49</v>
      </c>
      <c r="D496" s="2" t="s">
        <v>1109</v>
      </c>
      <c r="E496" s="2" t="s">
        <v>1160</v>
      </c>
      <c r="F496" s="3">
        <f>LEN(E496)</f>
        <v>123</v>
      </c>
    </row>
    <row r="497" spans="1:6" x14ac:dyDescent="0.25">
      <c r="A497" s="2" t="s">
        <v>1161</v>
      </c>
      <c r="B497" s="10">
        <v>3</v>
      </c>
      <c r="C497" s="10" t="s">
        <v>49</v>
      </c>
      <c r="D497" s="2" t="s">
        <v>1109</v>
      </c>
      <c r="E497" s="2" t="s">
        <v>1162</v>
      </c>
      <c r="F497" s="3">
        <f>LEN(E497)</f>
        <v>123</v>
      </c>
    </row>
    <row r="498" spans="1:6" x14ac:dyDescent="0.25">
      <c r="A498" s="2" t="s">
        <v>1163</v>
      </c>
      <c r="B498" s="10">
        <v>3</v>
      </c>
      <c r="C498" s="10" t="s">
        <v>49</v>
      </c>
      <c r="D498" s="2" t="s">
        <v>1109</v>
      </c>
      <c r="E498" s="2" t="s">
        <v>1164</v>
      </c>
      <c r="F498" s="3">
        <f>LEN(E498)</f>
        <v>123</v>
      </c>
    </row>
    <row r="499" spans="1:6" x14ac:dyDescent="0.25">
      <c r="A499" s="2" t="s">
        <v>1165</v>
      </c>
      <c r="B499" s="10">
        <v>3</v>
      </c>
      <c r="C499" s="10" t="s">
        <v>49</v>
      </c>
      <c r="D499" s="2" t="s">
        <v>1109</v>
      </c>
      <c r="E499" s="2" t="s">
        <v>1166</v>
      </c>
      <c r="F499" s="3">
        <f>LEN(E499)</f>
        <v>74</v>
      </c>
    </row>
    <row r="500" spans="1:6" x14ac:dyDescent="0.25">
      <c r="A500" s="2" t="s">
        <v>1167</v>
      </c>
      <c r="B500" s="10">
        <v>3</v>
      </c>
      <c r="C500" s="10" t="s">
        <v>49</v>
      </c>
      <c r="D500" s="2" t="s">
        <v>1109</v>
      </c>
      <c r="E500" s="2" t="s">
        <v>1168</v>
      </c>
      <c r="F500" s="3">
        <f>LEN(E500)</f>
        <v>122</v>
      </c>
    </row>
    <row r="501" spans="1:6" x14ac:dyDescent="0.25">
      <c r="A501" s="2" t="s">
        <v>1379</v>
      </c>
      <c r="B501" s="10">
        <v>3</v>
      </c>
      <c r="C501" s="10" t="s">
        <v>49</v>
      </c>
      <c r="D501" s="2" t="s">
        <v>1361</v>
      </c>
      <c r="E501" s="2" t="s">
        <v>1380</v>
      </c>
      <c r="F501" s="3">
        <f>LEN(E501)</f>
        <v>117</v>
      </c>
    </row>
    <row r="502" spans="1:6" x14ac:dyDescent="0.25">
      <c r="A502" s="2" t="s">
        <v>1381</v>
      </c>
      <c r="B502" s="10">
        <v>3</v>
      </c>
      <c r="C502" s="10" t="s">
        <v>49</v>
      </c>
      <c r="D502" s="2" t="s">
        <v>1361</v>
      </c>
      <c r="E502" s="2" t="s">
        <v>1382</v>
      </c>
      <c r="F502" s="3">
        <f>LEN(E502)</f>
        <v>101</v>
      </c>
    </row>
    <row r="503" spans="1:6" x14ac:dyDescent="0.25">
      <c r="A503" s="2" t="s">
        <v>1383</v>
      </c>
      <c r="B503" s="10">
        <v>3</v>
      </c>
      <c r="C503" s="10" t="s">
        <v>49</v>
      </c>
      <c r="D503" s="2" t="s">
        <v>1361</v>
      </c>
      <c r="E503" s="2" t="s">
        <v>1384</v>
      </c>
      <c r="F503" s="3">
        <f>LEN(E503)</f>
        <v>148</v>
      </c>
    </row>
    <row r="504" spans="1:6" x14ac:dyDescent="0.25">
      <c r="A504" s="2" t="s">
        <v>1385</v>
      </c>
      <c r="B504" s="10">
        <v>3</v>
      </c>
      <c r="C504" s="10" t="s">
        <v>49</v>
      </c>
      <c r="D504" s="2" t="s">
        <v>1361</v>
      </c>
      <c r="E504" s="2" t="s">
        <v>1386</v>
      </c>
      <c r="F504" s="3">
        <f>LEN(E504)</f>
        <v>112</v>
      </c>
    </row>
    <row r="505" spans="1:6" x14ac:dyDescent="0.25">
      <c r="A505" s="2" t="s">
        <v>1387</v>
      </c>
      <c r="B505" s="10">
        <v>3</v>
      </c>
      <c r="C505" s="10" t="s">
        <v>49</v>
      </c>
      <c r="D505" s="2" t="s">
        <v>1361</v>
      </c>
      <c r="E505" s="2" t="s">
        <v>1388</v>
      </c>
      <c r="F505" s="3">
        <f>LEN(E505)</f>
        <v>128</v>
      </c>
    </row>
    <row r="506" spans="1:6" x14ac:dyDescent="0.25">
      <c r="A506" s="2" t="s">
        <v>1389</v>
      </c>
      <c r="B506" s="10">
        <v>3</v>
      </c>
      <c r="C506" s="10" t="s">
        <v>49</v>
      </c>
      <c r="D506" s="2" t="s">
        <v>1361</v>
      </c>
      <c r="E506" s="2" t="s">
        <v>1390</v>
      </c>
      <c r="F506" s="3">
        <f>LEN(E506)</f>
        <v>135</v>
      </c>
    </row>
    <row r="507" spans="1:6" x14ac:dyDescent="0.25">
      <c r="A507" s="2" t="s">
        <v>1404</v>
      </c>
      <c r="B507" s="10">
        <v>3</v>
      </c>
      <c r="C507" s="10" t="s">
        <v>49</v>
      </c>
      <c r="D507" s="2" t="s">
        <v>1392</v>
      </c>
      <c r="E507" s="2" t="s">
        <v>1380</v>
      </c>
      <c r="F507" s="3">
        <f>LEN(E507)</f>
        <v>117</v>
      </c>
    </row>
    <row r="508" spans="1:6" x14ac:dyDescent="0.25">
      <c r="A508" s="2" t="s">
        <v>1405</v>
      </c>
      <c r="B508" s="10">
        <v>3</v>
      </c>
      <c r="C508" s="10" t="s">
        <v>49</v>
      </c>
      <c r="D508" s="2" t="s">
        <v>1392</v>
      </c>
      <c r="E508" s="2" t="s">
        <v>1406</v>
      </c>
      <c r="F508" s="3">
        <f>LEN(E508)</f>
        <v>101</v>
      </c>
    </row>
    <row r="509" spans="1:6" x14ac:dyDescent="0.25">
      <c r="A509" s="2" t="s">
        <v>1407</v>
      </c>
      <c r="B509" s="10">
        <v>3</v>
      </c>
      <c r="C509" s="10" t="s">
        <v>49</v>
      </c>
      <c r="D509" s="2" t="s">
        <v>1392</v>
      </c>
      <c r="E509" s="2" t="s">
        <v>1408</v>
      </c>
      <c r="F509" s="3">
        <f>LEN(E509)</f>
        <v>112</v>
      </c>
    </row>
    <row r="510" spans="1:6" x14ac:dyDescent="0.25">
      <c r="A510" s="2" t="s">
        <v>1409</v>
      </c>
      <c r="B510" s="10">
        <v>3</v>
      </c>
      <c r="C510" s="10" t="s">
        <v>49</v>
      </c>
      <c r="D510" s="2" t="s">
        <v>1392</v>
      </c>
      <c r="E510" s="2" t="s">
        <v>1410</v>
      </c>
      <c r="F510" s="3">
        <f>LEN(E510)</f>
        <v>151</v>
      </c>
    </row>
    <row r="511" spans="1:6" x14ac:dyDescent="0.25">
      <c r="A511" s="2" t="s">
        <v>1411</v>
      </c>
      <c r="B511" s="10">
        <v>3</v>
      </c>
      <c r="C511" s="10" t="s">
        <v>49</v>
      </c>
      <c r="D511" s="2" t="s">
        <v>1392</v>
      </c>
      <c r="E511" s="2" t="s">
        <v>1386</v>
      </c>
      <c r="F511" s="3">
        <f>LEN(E511)</f>
        <v>112</v>
      </c>
    </row>
    <row r="512" spans="1:6" x14ac:dyDescent="0.25">
      <c r="A512" s="2" t="s">
        <v>1412</v>
      </c>
      <c r="B512" s="10">
        <v>3</v>
      </c>
      <c r="C512" s="10" t="s">
        <v>49</v>
      </c>
      <c r="D512" s="2" t="s">
        <v>1392</v>
      </c>
      <c r="E512" s="2" t="s">
        <v>1388</v>
      </c>
      <c r="F512" s="3">
        <f>LEN(E512)</f>
        <v>128</v>
      </c>
    </row>
    <row r="513" spans="1:6" x14ac:dyDescent="0.25">
      <c r="A513" s="2" t="s">
        <v>1478</v>
      </c>
      <c r="B513" s="10">
        <v>3</v>
      </c>
      <c r="C513" s="10" t="s">
        <v>49</v>
      </c>
      <c r="D513" s="2" t="s">
        <v>1464</v>
      </c>
      <c r="E513" s="2" t="s">
        <v>1479</v>
      </c>
      <c r="F513" s="3">
        <f>LEN(E513)</f>
        <v>126</v>
      </c>
    </row>
    <row r="514" spans="1:6" x14ac:dyDescent="0.25">
      <c r="A514" s="2" t="s">
        <v>1480</v>
      </c>
      <c r="B514" s="10">
        <v>3</v>
      </c>
      <c r="C514" s="10" t="s">
        <v>49</v>
      </c>
      <c r="D514" s="2" t="s">
        <v>1464</v>
      </c>
      <c r="E514" s="2" t="s">
        <v>1481</v>
      </c>
      <c r="F514" s="3">
        <f>LEN(E514)</f>
        <v>127</v>
      </c>
    </row>
    <row r="515" spans="1:6" x14ac:dyDescent="0.25">
      <c r="A515" s="2" t="s">
        <v>1482</v>
      </c>
      <c r="B515" s="10">
        <v>3</v>
      </c>
      <c r="C515" s="10" t="s">
        <v>49</v>
      </c>
      <c r="D515" s="2" t="s">
        <v>1464</v>
      </c>
      <c r="E515" s="2" t="s">
        <v>1483</v>
      </c>
      <c r="F515" s="3">
        <f>LEN(E515)</f>
        <v>123</v>
      </c>
    </row>
    <row r="516" spans="1:6" x14ac:dyDescent="0.25">
      <c r="A516" s="2" t="s">
        <v>1484</v>
      </c>
      <c r="B516" s="10">
        <v>3</v>
      </c>
      <c r="C516" s="10" t="s">
        <v>49</v>
      </c>
      <c r="D516" s="2" t="s">
        <v>1464</v>
      </c>
      <c r="E516" s="2" t="s">
        <v>1485</v>
      </c>
      <c r="F516" s="3">
        <f>LEN(E516)</f>
        <v>129</v>
      </c>
    </row>
    <row r="517" spans="1:6" x14ac:dyDescent="0.25">
      <c r="A517" s="2" t="s">
        <v>1486</v>
      </c>
      <c r="B517" s="10">
        <v>3</v>
      </c>
      <c r="C517" s="10" t="s">
        <v>49</v>
      </c>
      <c r="D517" s="2" t="s">
        <v>1464</v>
      </c>
      <c r="E517" s="2" t="s">
        <v>1487</v>
      </c>
      <c r="F517" s="3">
        <f>LEN(E517)</f>
        <v>158</v>
      </c>
    </row>
    <row r="518" spans="1:6" x14ac:dyDescent="0.25">
      <c r="A518" s="2" t="s">
        <v>1488</v>
      </c>
      <c r="B518" s="10">
        <v>3</v>
      </c>
      <c r="C518" s="10" t="s">
        <v>49</v>
      </c>
      <c r="D518" s="2" t="s">
        <v>1464</v>
      </c>
      <c r="E518" s="2" t="s">
        <v>1489</v>
      </c>
      <c r="F518" s="3">
        <f>LEN(E518)</f>
        <v>115</v>
      </c>
    </row>
    <row r="519" spans="1:6" x14ac:dyDescent="0.25">
      <c r="A519" s="2" t="s">
        <v>1490</v>
      </c>
      <c r="B519" s="10">
        <v>3</v>
      </c>
      <c r="C519" s="10" t="s">
        <v>49</v>
      </c>
      <c r="D519" s="2" t="s">
        <v>1464</v>
      </c>
      <c r="E519" s="2" t="s">
        <v>1491</v>
      </c>
      <c r="F519" s="3">
        <f>LEN(E519)</f>
        <v>137</v>
      </c>
    </row>
    <row r="520" spans="1:6" x14ac:dyDescent="0.25">
      <c r="A520" s="2" t="s">
        <v>1492</v>
      </c>
      <c r="B520" s="10">
        <v>3</v>
      </c>
      <c r="C520" s="10" t="s">
        <v>49</v>
      </c>
      <c r="D520" s="2" t="s">
        <v>1464</v>
      </c>
      <c r="E520" s="2" t="s">
        <v>1493</v>
      </c>
      <c r="F520" s="3">
        <f>LEN(E520)</f>
        <v>142</v>
      </c>
    </row>
    <row r="521" spans="1:6" x14ac:dyDescent="0.25">
      <c r="A521" s="2" t="s">
        <v>1494</v>
      </c>
      <c r="B521" s="10">
        <v>3</v>
      </c>
      <c r="C521" s="10" t="s">
        <v>49</v>
      </c>
      <c r="D521" s="2" t="s">
        <v>1464</v>
      </c>
      <c r="E521" s="2" t="s">
        <v>1495</v>
      </c>
      <c r="F521" s="3">
        <f>LEN(E521)</f>
        <v>150</v>
      </c>
    </row>
    <row r="522" spans="1:6" x14ac:dyDescent="0.25">
      <c r="A522" s="2" t="s">
        <v>1566</v>
      </c>
      <c r="B522" s="10">
        <v>3</v>
      </c>
      <c r="C522" s="10" t="s">
        <v>49</v>
      </c>
      <c r="D522" s="2" t="s">
        <v>1548</v>
      </c>
      <c r="E522" s="2" t="s">
        <v>1567</v>
      </c>
      <c r="F522" s="3">
        <f>LEN(E522)</f>
        <v>124</v>
      </c>
    </row>
    <row r="523" spans="1:6" x14ac:dyDescent="0.25">
      <c r="A523" s="2" t="s">
        <v>1568</v>
      </c>
      <c r="B523" s="10">
        <v>3</v>
      </c>
      <c r="C523" s="10" t="s">
        <v>49</v>
      </c>
      <c r="D523" s="2" t="s">
        <v>1548</v>
      </c>
      <c r="E523" s="2" t="s">
        <v>1569</v>
      </c>
      <c r="F523" s="3">
        <f>LEN(E523)</f>
        <v>118</v>
      </c>
    </row>
    <row r="524" spans="1:6" x14ac:dyDescent="0.25">
      <c r="A524" s="2" t="s">
        <v>1570</v>
      </c>
      <c r="B524" s="10">
        <v>3</v>
      </c>
      <c r="C524" s="10" t="s">
        <v>49</v>
      </c>
      <c r="D524" s="2" t="s">
        <v>1548</v>
      </c>
      <c r="E524" s="2" t="s">
        <v>1571</v>
      </c>
      <c r="F524" s="3">
        <f>LEN(E524)</f>
        <v>128</v>
      </c>
    </row>
    <row r="525" spans="1:6" x14ac:dyDescent="0.25">
      <c r="A525" s="2" t="s">
        <v>1572</v>
      </c>
      <c r="B525" s="10">
        <v>3</v>
      </c>
      <c r="C525" s="10" t="s">
        <v>49</v>
      </c>
      <c r="D525" s="2" t="s">
        <v>1548</v>
      </c>
      <c r="E525" s="2" t="s">
        <v>1573</v>
      </c>
      <c r="F525" s="3">
        <f>LEN(E525)</f>
        <v>124</v>
      </c>
    </row>
    <row r="526" spans="1:6" x14ac:dyDescent="0.25">
      <c r="A526" s="2" t="s">
        <v>1574</v>
      </c>
      <c r="B526" s="10">
        <v>3</v>
      </c>
      <c r="C526" s="10" t="s">
        <v>49</v>
      </c>
      <c r="D526" s="2" t="s">
        <v>1548</v>
      </c>
      <c r="E526" s="2" t="s">
        <v>1575</v>
      </c>
      <c r="F526" s="3">
        <f>LEN(E526)</f>
        <v>128</v>
      </c>
    </row>
    <row r="527" spans="1:6" x14ac:dyDescent="0.25">
      <c r="A527" s="2" t="s">
        <v>1576</v>
      </c>
      <c r="B527" s="10">
        <v>3</v>
      </c>
      <c r="C527" s="10" t="s">
        <v>49</v>
      </c>
      <c r="D527" s="2" t="s">
        <v>1548</v>
      </c>
      <c r="E527" s="2" t="s">
        <v>1577</v>
      </c>
      <c r="F527" s="3">
        <f>LEN(E527)</f>
        <v>145</v>
      </c>
    </row>
    <row r="528" spans="1:6" x14ac:dyDescent="0.25">
      <c r="A528" s="2" t="s">
        <v>1578</v>
      </c>
      <c r="B528" s="10">
        <v>3</v>
      </c>
      <c r="C528" s="10" t="s">
        <v>49</v>
      </c>
      <c r="D528" s="2" t="s">
        <v>1548</v>
      </c>
      <c r="E528" s="2" t="s">
        <v>1579</v>
      </c>
      <c r="F528" s="3">
        <f>LEN(E528)</f>
        <v>113</v>
      </c>
    </row>
    <row r="529" spans="1:6" x14ac:dyDescent="0.25">
      <c r="A529" s="2" t="s">
        <v>1580</v>
      </c>
      <c r="B529" s="10">
        <v>3</v>
      </c>
      <c r="C529" s="10" t="s">
        <v>49</v>
      </c>
      <c r="D529" s="2" t="s">
        <v>1548</v>
      </c>
      <c r="E529" s="2" t="s">
        <v>1581</v>
      </c>
      <c r="F529" s="3">
        <f>LEN(E529)</f>
        <v>108</v>
      </c>
    </row>
    <row r="530" spans="1:6" x14ac:dyDescent="0.25">
      <c r="A530" s="2" t="s">
        <v>1582</v>
      </c>
      <c r="B530" s="10">
        <v>3</v>
      </c>
      <c r="C530" s="10" t="s">
        <v>49</v>
      </c>
      <c r="D530" s="2" t="s">
        <v>1548</v>
      </c>
      <c r="E530" s="2" t="s">
        <v>1583</v>
      </c>
      <c r="F530" s="3">
        <f>LEN(E530)</f>
        <v>138</v>
      </c>
    </row>
    <row r="531" spans="1:6" x14ac:dyDescent="0.25">
      <c r="A531" s="2" t="s">
        <v>1584</v>
      </c>
      <c r="B531" s="10">
        <v>3</v>
      </c>
      <c r="C531" s="10" t="s">
        <v>49</v>
      </c>
      <c r="D531" s="2" t="s">
        <v>1548</v>
      </c>
      <c r="E531" s="2" t="s">
        <v>1585</v>
      </c>
      <c r="F531" s="3">
        <f>LEN(E531)</f>
        <v>133</v>
      </c>
    </row>
    <row r="532" spans="1:6" x14ac:dyDescent="0.25">
      <c r="A532" s="2" t="s">
        <v>1586</v>
      </c>
      <c r="B532" s="10">
        <v>3</v>
      </c>
      <c r="C532" s="10" t="s">
        <v>49</v>
      </c>
      <c r="D532" s="2" t="s">
        <v>1548</v>
      </c>
      <c r="E532" s="2" t="s">
        <v>1587</v>
      </c>
      <c r="F532" s="3">
        <f>LEN(E532)</f>
        <v>124</v>
      </c>
    </row>
    <row r="533" spans="1:6" x14ac:dyDescent="0.25">
      <c r="A533" s="2" t="s">
        <v>19</v>
      </c>
      <c r="B533" s="8">
        <v>4</v>
      </c>
      <c r="C533" s="8" t="s">
        <v>10</v>
      </c>
      <c r="D533" s="2" t="s">
        <v>5</v>
      </c>
      <c r="E533" s="2" t="s">
        <v>20</v>
      </c>
      <c r="F533" s="3">
        <f>LEN(E533)</f>
        <v>43</v>
      </c>
    </row>
    <row r="534" spans="1:6" x14ac:dyDescent="0.25">
      <c r="A534" s="2" t="s">
        <v>54</v>
      </c>
      <c r="B534" s="8">
        <v>4</v>
      </c>
      <c r="C534" s="8" t="s">
        <v>10</v>
      </c>
      <c r="D534" s="2" t="s">
        <v>52</v>
      </c>
      <c r="E534" s="2" t="s">
        <v>55</v>
      </c>
      <c r="F534" s="3">
        <f>LEN(E534)</f>
        <v>160</v>
      </c>
    </row>
    <row r="535" spans="1:6" x14ac:dyDescent="0.25">
      <c r="A535" s="2" t="s">
        <v>112</v>
      </c>
      <c r="B535" s="8">
        <v>4</v>
      </c>
      <c r="C535" s="8" t="s">
        <v>10</v>
      </c>
      <c r="D535" s="2" t="s">
        <v>106</v>
      </c>
      <c r="E535" s="2" t="s">
        <v>113</v>
      </c>
      <c r="F535" s="3">
        <f>LEN(E535)</f>
        <v>68</v>
      </c>
    </row>
    <row r="536" spans="1:6" x14ac:dyDescent="0.25">
      <c r="A536" s="2" t="s">
        <v>167</v>
      </c>
      <c r="B536" s="8">
        <v>4</v>
      </c>
      <c r="C536" s="8" t="s">
        <v>10</v>
      </c>
      <c r="D536" s="2" t="s">
        <v>157</v>
      </c>
      <c r="E536" s="2" t="s">
        <v>168</v>
      </c>
      <c r="F536" s="3">
        <f>LEN(E536)</f>
        <v>91</v>
      </c>
    </row>
    <row r="537" spans="1:6" x14ac:dyDescent="0.25">
      <c r="A537" s="2" t="s">
        <v>169</v>
      </c>
      <c r="B537" s="8">
        <v>4</v>
      </c>
      <c r="C537" s="8" t="s">
        <v>10</v>
      </c>
      <c r="D537" s="2" t="s">
        <v>157</v>
      </c>
      <c r="E537" s="2" t="s">
        <v>170</v>
      </c>
      <c r="F537" s="3">
        <f>LEN(E537)</f>
        <v>94</v>
      </c>
    </row>
    <row r="538" spans="1:6" x14ac:dyDescent="0.25">
      <c r="A538" s="2" t="s">
        <v>171</v>
      </c>
      <c r="B538" s="8">
        <v>4</v>
      </c>
      <c r="C538" s="8" t="s">
        <v>10</v>
      </c>
      <c r="D538" s="2" t="s">
        <v>157</v>
      </c>
      <c r="E538" s="2" t="s">
        <v>172</v>
      </c>
      <c r="F538" s="3">
        <f>LEN(E538)</f>
        <v>111</v>
      </c>
    </row>
    <row r="539" spans="1:6" x14ac:dyDescent="0.25">
      <c r="A539" s="2" t="s">
        <v>232</v>
      </c>
      <c r="B539" s="8">
        <v>4</v>
      </c>
      <c r="C539" s="8" t="s">
        <v>10</v>
      </c>
      <c r="D539" s="2" t="s">
        <v>222</v>
      </c>
      <c r="E539" s="2" t="s">
        <v>233</v>
      </c>
      <c r="F539" s="3">
        <f>LEN(E539)</f>
        <v>90</v>
      </c>
    </row>
    <row r="540" spans="1:6" x14ac:dyDescent="0.25">
      <c r="A540" s="2" t="s">
        <v>234</v>
      </c>
      <c r="B540" s="8">
        <v>4</v>
      </c>
      <c r="C540" s="8" t="s">
        <v>10</v>
      </c>
      <c r="D540" s="2" t="s">
        <v>222</v>
      </c>
      <c r="E540" s="2" t="s">
        <v>235</v>
      </c>
      <c r="F540" s="3">
        <f>LEN(E540)</f>
        <v>111</v>
      </c>
    </row>
    <row r="541" spans="1:6" x14ac:dyDescent="0.25">
      <c r="A541" s="2" t="s">
        <v>358</v>
      </c>
      <c r="B541" s="8">
        <v>4</v>
      </c>
      <c r="C541" s="8" t="s">
        <v>10</v>
      </c>
      <c r="D541" s="2" t="s">
        <v>340</v>
      </c>
      <c r="E541" s="2" t="s">
        <v>359</v>
      </c>
      <c r="F541" s="3">
        <f>LEN(E541)</f>
        <v>115</v>
      </c>
    </row>
    <row r="542" spans="1:6" x14ac:dyDescent="0.25">
      <c r="A542" s="2" t="s">
        <v>463</v>
      </c>
      <c r="B542" s="8">
        <v>4</v>
      </c>
      <c r="C542" s="8" t="s">
        <v>10</v>
      </c>
      <c r="D542" s="2" t="s">
        <v>454</v>
      </c>
      <c r="E542" s="2" t="s">
        <v>464</v>
      </c>
      <c r="F542" s="3">
        <f>LEN(E542)</f>
        <v>111</v>
      </c>
    </row>
    <row r="543" spans="1:6" x14ac:dyDescent="0.25">
      <c r="A543" s="2" t="s">
        <v>666</v>
      </c>
      <c r="B543" s="8">
        <v>4</v>
      </c>
      <c r="C543" s="8" t="s">
        <v>10</v>
      </c>
      <c r="D543" s="2" t="s">
        <v>656</v>
      </c>
      <c r="E543" s="2" t="s">
        <v>667</v>
      </c>
      <c r="F543" s="3">
        <f>LEN(E543)</f>
        <v>73</v>
      </c>
    </row>
    <row r="544" spans="1:6" x14ac:dyDescent="0.25">
      <c r="A544" s="2" t="s">
        <v>668</v>
      </c>
      <c r="B544" s="8">
        <v>4</v>
      </c>
      <c r="C544" s="8" t="s">
        <v>10</v>
      </c>
      <c r="D544" s="2" t="s">
        <v>656</v>
      </c>
      <c r="E544" s="2" t="s">
        <v>669</v>
      </c>
      <c r="F544" s="3">
        <f>LEN(E544)</f>
        <v>118</v>
      </c>
    </row>
    <row r="545" spans="1:6" x14ac:dyDescent="0.25">
      <c r="A545" s="2" t="s">
        <v>766</v>
      </c>
      <c r="B545" s="8">
        <v>4</v>
      </c>
      <c r="C545" s="8" t="s">
        <v>10</v>
      </c>
      <c r="D545" s="2" t="s">
        <v>746</v>
      </c>
      <c r="E545" s="2" t="s">
        <v>767</v>
      </c>
      <c r="F545" s="3">
        <f>LEN(E545)</f>
        <v>72</v>
      </c>
    </row>
    <row r="546" spans="1:6" x14ac:dyDescent="0.25">
      <c r="A546" s="2" t="s">
        <v>873</v>
      </c>
      <c r="B546" s="8">
        <v>4</v>
      </c>
      <c r="C546" s="8" t="s">
        <v>10</v>
      </c>
      <c r="D546" s="2" t="s">
        <v>859</v>
      </c>
      <c r="E546" s="2" t="s">
        <v>874</v>
      </c>
      <c r="F546" s="3">
        <f>LEN(E546)</f>
        <v>140</v>
      </c>
    </row>
    <row r="547" spans="1:6" x14ac:dyDescent="0.25">
      <c r="A547" s="2" t="s">
        <v>875</v>
      </c>
      <c r="B547" s="8">
        <v>4</v>
      </c>
      <c r="C547" s="8" t="s">
        <v>10</v>
      </c>
      <c r="D547" s="2" t="s">
        <v>859</v>
      </c>
      <c r="E547" s="2" t="s">
        <v>876</v>
      </c>
      <c r="F547" s="3">
        <f>LEN(E547)</f>
        <v>141</v>
      </c>
    </row>
    <row r="548" spans="1:6" x14ac:dyDescent="0.25">
      <c r="A548" s="2" t="s">
        <v>1180</v>
      </c>
      <c r="B548" s="8">
        <v>4</v>
      </c>
      <c r="C548" s="8" t="s">
        <v>10</v>
      </c>
      <c r="D548" s="2" t="s">
        <v>1170</v>
      </c>
      <c r="E548" s="2" t="s">
        <v>1181</v>
      </c>
      <c r="F548" s="3">
        <f>LEN(E548)</f>
        <v>76</v>
      </c>
    </row>
    <row r="549" spans="1:6" x14ac:dyDescent="0.25">
      <c r="A549" s="2" t="s">
        <v>1360</v>
      </c>
      <c r="B549" s="8">
        <v>4</v>
      </c>
      <c r="C549" s="8" t="s">
        <v>10</v>
      </c>
      <c r="D549" s="2" t="s">
        <v>1361</v>
      </c>
      <c r="E549" s="2" t="s">
        <v>1362</v>
      </c>
      <c r="F549" s="3">
        <f>LEN(E549)</f>
        <v>108</v>
      </c>
    </row>
    <row r="550" spans="1:6" x14ac:dyDescent="0.25">
      <c r="A550" s="2" t="s">
        <v>1443</v>
      </c>
      <c r="B550" s="8">
        <v>4</v>
      </c>
      <c r="C550" s="8" t="s">
        <v>10</v>
      </c>
      <c r="D550" s="2" t="s">
        <v>1431</v>
      </c>
      <c r="E550" s="2" t="s">
        <v>1444</v>
      </c>
      <c r="F550" s="3">
        <f>LEN(E550)</f>
        <v>103</v>
      </c>
    </row>
    <row r="551" spans="1:6" x14ac:dyDescent="0.25">
      <c r="A551" s="2" t="s">
        <v>1445</v>
      </c>
      <c r="B551" s="8">
        <v>4</v>
      </c>
      <c r="C551" s="8" t="s">
        <v>10</v>
      </c>
      <c r="D551" s="2" t="s">
        <v>1431</v>
      </c>
      <c r="E551" s="2" t="s">
        <v>1446</v>
      </c>
      <c r="F551" s="3">
        <f>LEN(E551)</f>
        <v>76</v>
      </c>
    </row>
    <row r="552" spans="1:6" x14ac:dyDescent="0.25">
      <c r="A552" s="2" t="s">
        <v>34</v>
      </c>
      <c r="B552" s="15">
        <v>4</v>
      </c>
      <c r="C552" s="15" t="s">
        <v>17</v>
      </c>
      <c r="D552" s="14" t="s">
        <v>32</v>
      </c>
      <c r="E552" s="2" t="s">
        <v>35</v>
      </c>
      <c r="F552" s="3">
        <f>LEN(E552)</f>
        <v>76</v>
      </c>
    </row>
    <row r="553" spans="1:6" x14ac:dyDescent="0.25">
      <c r="A553" s="2" t="s">
        <v>56</v>
      </c>
      <c r="B553" s="15">
        <v>4</v>
      </c>
      <c r="C553" s="15" t="s">
        <v>17</v>
      </c>
      <c r="D553" s="2" t="s">
        <v>52</v>
      </c>
      <c r="E553" s="2" t="s">
        <v>57</v>
      </c>
      <c r="F553" s="3">
        <f>LEN(E553)</f>
        <v>76</v>
      </c>
    </row>
    <row r="554" spans="1:6" x14ac:dyDescent="0.25">
      <c r="A554" s="2" t="s">
        <v>58</v>
      </c>
      <c r="B554" s="15">
        <v>4</v>
      </c>
      <c r="C554" s="15" t="s">
        <v>17</v>
      </c>
      <c r="D554" s="2" t="s">
        <v>52</v>
      </c>
      <c r="E554" s="2" t="s">
        <v>59</v>
      </c>
      <c r="F554" s="3">
        <f>LEN(E554)</f>
        <v>76</v>
      </c>
    </row>
    <row r="555" spans="1:6" x14ac:dyDescent="0.25">
      <c r="A555" s="2" t="s">
        <v>89</v>
      </c>
      <c r="B555" s="15">
        <v>4</v>
      </c>
      <c r="C555" s="15" t="s">
        <v>17</v>
      </c>
      <c r="D555" s="2" t="s">
        <v>81</v>
      </c>
      <c r="E555" s="2" t="s">
        <v>90</v>
      </c>
      <c r="F555" s="3">
        <f>LEN(E555)</f>
        <v>83</v>
      </c>
    </row>
    <row r="556" spans="1:6" x14ac:dyDescent="0.25">
      <c r="A556" s="2" t="s">
        <v>91</v>
      </c>
      <c r="B556" s="15">
        <v>4</v>
      </c>
      <c r="C556" s="15" t="s">
        <v>17</v>
      </c>
      <c r="D556" s="2" t="s">
        <v>81</v>
      </c>
      <c r="E556" s="2" t="s">
        <v>92</v>
      </c>
      <c r="F556" s="3">
        <f>LEN(E556)</f>
        <v>79</v>
      </c>
    </row>
    <row r="557" spans="1:6" x14ac:dyDescent="0.25">
      <c r="A557" s="2" t="s">
        <v>93</v>
      </c>
      <c r="B557" s="15">
        <v>4</v>
      </c>
      <c r="C557" s="15" t="s">
        <v>17</v>
      </c>
      <c r="D557" s="2" t="s">
        <v>81</v>
      </c>
      <c r="E557" s="2" t="s">
        <v>94</v>
      </c>
      <c r="F557" s="3">
        <f>LEN(E557)</f>
        <v>79</v>
      </c>
    </row>
    <row r="558" spans="1:6" x14ac:dyDescent="0.25">
      <c r="A558" s="2" t="s">
        <v>95</v>
      </c>
      <c r="B558" s="15">
        <v>4</v>
      </c>
      <c r="C558" s="15" t="s">
        <v>17</v>
      </c>
      <c r="D558" s="2" t="s">
        <v>81</v>
      </c>
      <c r="E558" s="2" t="s">
        <v>96</v>
      </c>
      <c r="F558" s="3">
        <f>LEN(E558)</f>
        <v>80</v>
      </c>
    </row>
    <row r="559" spans="1:6" x14ac:dyDescent="0.25">
      <c r="A559" s="2" t="s">
        <v>114</v>
      </c>
      <c r="B559" s="15">
        <v>4</v>
      </c>
      <c r="C559" s="15" t="s">
        <v>17</v>
      </c>
      <c r="D559" s="2" t="s">
        <v>106</v>
      </c>
      <c r="E559" s="2" t="s">
        <v>115</v>
      </c>
      <c r="F559" s="3">
        <f>LEN(E559)</f>
        <v>76</v>
      </c>
    </row>
    <row r="560" spans="1:6" x14ac:dyDescent="0.25">
      <c r="A560" s="2" t="s">
        <v>116</v>
      </c>
      <c r="B560" s="15">
        <v>4</v>
      </c>
      <c r="C560" s="15" t="s">
        <v>17</v>
      </c>
      <c r="D560" s="2" t="s">
        <v>106</v>
      </c>
      <c r="E560" s="2" t="s">
        <v>117</v>
      </c>
      <c r="F560" s="3">
        <f>LEN(E560)</f>
        <v>76</v>
      </c>
    </row>
    <row r="561" spans="1:6" x14ac:dyDescent="0.25">
      <c r="A561" s="2" t="s">
        <v>118</v>
      </c>
      <c r="B561" s="15">
        <v>4</v>
      </c>
      <c r="C561" s="15" t="s">
        <v>17</v>
      </c>
      <c r="D561" s="2" t="s">
        <v>106</v>
      </c>
      <c r="E561" s="2" t="s">
        <v>119</v>
      </c>
      <c r="F561" s="3">
        <f>LEN(E561)</f>
        <v>78</v>
      </c>
    </row>
    <row r="562" spans="1:6" x14ac:dyDescent="0.25">
      <c r="A562" s="2" t="s">
        <v>173</v>
      </c>
      <c r="B562" s="15">
        <v>4</v>
      </c>
      <c r="C562" s="15" t="s">
        <v>17</v>
      </c>
      <c r="D562" s="2" t="s">
        <v>157</v>
      </c>
      <c r="E562" s="2" t="s">
        <v>174</v>
      </c>
      <c r="F562" s="3">
        <f>LEN(E562)</f>
        <v>76</v>
      </c>
    </row>
    <row r="563" spans="1:6" x14ac:dyDescent="0.25">
      <c r="A563" s="2" t="s">
        <v>175</v>
      </c>
      <c r="B563" s="15">
        <v>4</v>
      </c>
      <c r="C563" s="15" t="s">
        <v>17</v>
      </c>
      <c r="D563" s="2" t="s">
        <v>157</v>
      </c>
      <c r="E563" s="2" t="s">
        <v>176</v>
      </c>
      <c r="F563" s="3">
        <f>LEN(E563)</f>
        <v>72</v>
      </c>
    </row>
    <row r="564" spans="1:6" x14ac:dyDescent="0.25">
      <c r="A564" s="2" t="s">
        <v>177</v>
      </c>
      <c r="B564" s="15">
        <v>4</v>
      </c>
      <c r="C564" s="15" t="s">
        <v>17</v>
      </c>
      <c r="D564" s="2" t="s">
        <v>157</v>
      </c>
      <c r="E564" s="2" t="s">
        <v>178</v>
      </c>
      <c r="F564" s="3">
        <f>LEN(E564)</f>
        <v>76</v>
      </c>
    </row>
    <row r="565" spans="1:6" x14ac:dyDescent="0.25">
      <c r="A565" s="2" t="s">
        <v>179</v>
      </c>
      <c r="B565" s="15">
        <v>4</v>
      </c>
      <c r="C565" s="15" t="s">
        <v>17</v>
      </c>
      <c r="D565" s="2" t="s">
        <v>157</v>
      </c>
      <c r="E565" s="2" t="s">
        <v>180</v>
      </c>
      <c r="F565" s="3">
        <f>LEN(E565)</f>
        <v>76</v>
      </c>
    </row>
    <row r="566" spans="1:6" x14ac:dyDescent="0.25">
      <c r="A566" s="2" t="s">
        <v>181</v>
      </c>
      <c r="B566" s="15">
        <v>4</v>
      </c>
      <c r="C566" s="15" t="s">
        <v>17</v>
      </c>
      <c r="D566" s="2" t="s">
        <v>157</v>
      </c>
      <c r="E566" s="2" t="s">
        <v>182</v>
      </c>
      <c r="F566" s="3">
        <f>LEN(E566)</f>
        <v>76</v>
      </c>
    </row>
    <row r="567" spans="1:6" x14ac:dyDescent="0.25">
      <c r="A567" s="2" t="s">
        <v>236</v>
      </c>
      <c r="B567" s="15">
        <v>4</v>
      </c>
      <c r="C567" s="15" t="s">
        <v>17</v>
      </c>
      <c r="D567" s="2" t="s">
        <v>222</v>
      </c>
      <c r="E567" s="2" t="s">
        <v>237</v>
      </c>
      <c r="F567" s="3">
        <f>LEN(E567)</f>
        <v>72</v>
      </c>
    </row>
    <row r="568" spans="1:6" x14ac:dyDescent="0.25">
      <c r="A568" s="2" t="s">
        <v>238</v>
      </c>
      <c r="B568" s="15">
        <v>4</v>
      </c>
      <c r="C568" s="15" t="s">
        <v>17</v>
      </c>
      <c r="D568" s="2" t="s">
        <v>222</v>
      </c>
      <c r="E568" s="2" t="s">
        <v>239</v>
      </c>
      <c r="F568" s="3">
        <f>LEN(E568)</f>
        <v>72</v>
      </c>
    </row>
    <row r="569" spans="1:6" x14ac:dyDescent="0.25">
      <c r="A569" s="2" t="s">
        <v>240</v>
      </c>
      <c r="B569" s="15">
        <v>4</v>
      </c>
      <c r="C569" s="15" t="s">
        <v>17</v>
      </c>
      <c r="D569" s="2" t="s">
        <v>222</v>
      </c>
      <c r="E569" s="2" t="s">
        <v>241</v>
      </c>
      <c r="F569" s="3">
        <f>LEN(E569)</f>
        <v>72</v>
      </c>
    </row>
    <row r="570" spans="1:6" x14ac:dyDescent="0.25">
      <c r="A570" s="2" t="s">
        <v>242</v>
      </c>
      <c r="B570" s="15">
        <v>4</v>
      </c>
      <c r="C570" s="15" t="s">
        <v>17</v>
      </c>
      <c r="D570" s="2" t="s">
        <v>222</v>
      </c>
      <c r="E570" s="2" t="s">
        <v>243</v>
      </c>
      <c r="F570" s="3">
        <f>LEN(E570)</f>
        <v>73</v>
      </c>
    </row>
    <row r="571" spans="1:6" x14ac:dyDescent="0.25">
      <c r="A571" s="2" t="s">
        <v>244</v>
      </c>
      <c r="B571" s="15">
        <v>4</v>
      </c>
      <c r="C571" s="15" t="s">
        <v>17</v>
      </c>
      <c r="D571" s="2" t="s">
        <v>222</v>
      </c>
      <c r="E571" s="2" t="s">
        <v>245</v>
      </c>
      <c r="F571" s="3">
        <f>LEN(E571)</f>
        <v>76</v>
      </c>
    </row>
    <row r="572" spans="1:6" x14ac:dyDescent="0.25">
      <c r="A572" s="2" t="s">
        <v>246</v>
      </c>
      <c r="B572" s="15">
        <v>4</v>
      </c>
      <c r="C572" s="15" t="s">
        <v>17</v>
      </c>
      <c r="D572" s="2" t="s">
        <v>222</v>
      </c>
      <c r="E572" s="2" t="s">
        <v>247</v>
      </c>
      <c r="F572" s="3">
        <f>LEN(E572)</f>
        <v>74</v>
      </c>
    </row>
    <row r="573" spans="1:6" x14ac:dyDescent="0.25">
      <c r="A573" s="2" t="s">
        <v>248</v>
      </c>
      <c r="B573" s="15">
        <v>4</v>
      </c>
      <c r="C573" s="15" t="s">
        <v>17</v>
      </c>
      <c r="D573" s="2" t="s">
        <v>222</v>
      </c>
      <c r="E573" s="2" t="s">
        <v>249</v>
      </c>
      <c r="F573" s="3">
        <f>LEN(E573)</f>
        <v>76</v>
      </c>
    </row>
    <row r="574" spans="1:6" x14ac:dyDescent="0.25">
      <c r="A574" s="2" t="s">
        <v>360</v>
      </c>
      <c r="B574" s="15">
        <v>4</v>
      </c>
      <c r="C574" s="15" t="s">
        <v>17</v>
      </c>
      <c r="D574" s="2" t="s">
        <v>340</v>
      </c>
      <c r="E574" s="2" t="s">
        <v>361</v>
      </c>
      <c r="F574" s="3">
        <f>LEN(E574)</f>
        <v>70</v>
      </c>
    </row>
    <row r="575" spans="1:6" x14ac:dyDescent="0.25">
      <c r="A575" s="2" t="s">
        <v>362</v>
      </c>
      <c r="B575" s="15">
        <v>4</v>
      </c>
      <c r="C575" s="15" t="s">
        <v>17</v>
      </c>
      <c r="D575" s="2" t="s">
        <v>340</v>
      </c>
      <c r="E575" s="2" t="s">
        <v>363</v>
      </c>
      <c r="F575" s="3">
        <f>LEN(E575)</f>
        <v>74</v>
      </c>
    </row>
    <row r="576" spans="1:6" x14ac:dyDescent="0.25">
      <c r="A576" s="2" t="s">
        <v>364</v>
      </c>
      <c r="B576" s="15">
        <v>4</v>
      </c>
      <c r="C576" s="15" t="s">
        <v>17</v>
      </c>
      <c r="D576" s="2" t="s">
        <v>340</v>
      </c>
      <c r="E576" s="2" t="s">
        <v>365</v>
      </c>
      <c r="F576" s="3">
        <f>LEN(E576)</f>
        <v>83</v>
      </c>
    </row>
    <row r="577" spans="1:6" x14ac:dyDescent="0.25">
      <c r="A577" s="2" t="s">
        <v>413</v>
      </c>
      <c r="B577" s="15">
        <v>4</v>
      </c>
      <c r="C577" s="15" t="s">
        <v>17</v>
      </c>
      <c r="D577" s="2" t="s">
        <v>405</v>
      </c>
      <c r="E577" s="2" t="s">
        <v>414</v>
      </c>
      <c r="F577" s="3">
        <f>LEN(E577)</f>
        <v>72</v>
      </c>
    </row>
    <row r="578" spans="1:6" x14ac:dyDescent="0.25">
      <c r="A578" s="2" t="s">
        <v>415</v>
      </c>
      <c r="B578" s="15">
        <v>4</v>
      </c>
      <c r="C578" s="15" t="s">
        <v>17</v>
      </c>
      <c r="D578" s="2" t="s">
        <v>405</v>
      </c>
      <c r="E578" s="2" t="s">
        <v>416</v>
      </c>
      <c r="F578" s="3">
        <f>LEN(E578)</f>
        <v>113</v>
      </c>
    </row>
    <row r="579" spans="1:6" x14ac:dyDescent="0.25">
      <c r="A579" s="2" t="s">
        <v>417</v>
      </c>
      <c r="B579" s="15">
        <v>4</v>
      </c>
      <c r="C579" s="15" t="s">
        <v>17</v>
      </c>
      <c r="D579" s="2" t="s">
        <v>405</v>
      </c>
      <c r="E579" s="2" t="s">
        <v>418</v>
      </c>
      <c r="F579" s="3">
        <f>LEN(E579)</f>
        <v>76</v>
      </c>
    </row>
    <row r="580" spans="1:6" x14ac:dyDescent="0.25">
      <c r="A580" s="2" t="s">
        <v>419</v>
      </c>
      <c r="B580" s="15">
        <v>4</v>
      </c>
      <c r="C580" s="15" t="s">
        <v>17</v>
      </c>
      <c r="D580" s="2" t="s">
        <v>405</v>
      </c>
      <c r="E580" s="2" t="s">
        <v>420</v>
      </c>
      <c r="F580" s="3">
        <f>LEN(E580)</f>
        <v>93</v>
      </c>
    </row>
    <row r="581" spans="1:6" x14ac:dyDescent="0.25">
      <c r="A581" s="2" t="s">
        <v>465</v>
      </c>
      <c r="B581" s="15">
        <v>4</v>
      </c>
      <c r="C581" s="15" t="s">
        <v>17</v>
      </c>
      <c r="D581" s="2" t="s">
        <v>454</v>
      </c>
      <c r="E581" s="2" t="s">
        <v>466</v>
      </c>
      <c r="F581" s="3">
        <f>LEN(E581)</f>
        <v>72</v>
      </c>
    </row>
    <row r="582" spans="1:6" x14ac:dyDescent="0.25">
      <c r="A582" s="2" t="s">
        <v>467</v>
      </c>
      <c r="B582" s="15">
        <v>4</v>
      </c>
      <c r="C582" s="15" t="s">
        <v>17</v>
      </c>
      <c r="D582" s="2" t="s">
        <v>454</v>
      </c>
      <c r="E582" s="2" t="s">
        <v>468</v>
      </c>
      <c r="F582" s="3">
        <f>LEN(E582)</f>
        <v>72</v>
      </c>
    </row>
    <row r="583" spans="1:6" x14ac:dyDescent="0.25">
      <c r="A583" s="2" t="s">
        <v>469</v>
      </c>
      <c r="B583" s="15">
        <v>4</v>
      </c>
      <c r="C583" s="15" t="s">
        <v>17</v>
      </c>
      <c r="D583" s="2" t="s">
        <v>454</v>
      </c>
      <c r="E583" s="2" t="s">
        <v>470</v>
      </c>
      <c r="F583" s="3">
        <f>LEN(E583)</f>
        <v>75</v>
      </c>
    </row>
    <row r="584" spans="1:6" x14ac:dyDescent="0.25">
      <c r="A584" s="2" t="s">
        <v>471</v>
      </c>
      <c r="B584" s="15">
        <v>4</v>
      </c>
      <c r="C584" s="15" t="s">
        <v>17</v>
      </c>
      <c r="D584" s="2" t="s">
        <v>454</v>
      </c>
      <c r="E584" s="2" t="s">
        <v>416</v>
      </c>
      <c r="F584" s="3">
        <f>LEN(E584)</f>
        <v>113</v>
      </c>
    </row>
    <row r="585" spans="1:6" x14ac:dyDescent="0.25">
      <c r="A585" s="2" t="s">
        <v>519</v>
      </c>
      <c r="B585" s="15">
        <v>4</v>
      </c>
      <c r="C585" s="15" t="s">
        <v>17</v>
      </c>
      <c r="D585" s="2" t="s">
        <v>513</v>
      </c>
      <c r="E585" s="2" t="s">
        <v>520</v>
      </c>
      <c r="F585" s="3">
        <f>LEN(E585)</f>
        <v>85</v>
      </c>
    </row>
    <row r="586" spans="1:6" x14ac:dyDescent="0.25">
      <c r="A586" s="2" t="s">
        <v>521</v>
      </c>
      <c r="B586" s="15">
        <v>4</v>
      </c>
      <c r="C586" s="15" t="s">
        <v>17</v>
      </c>
      <c r="D586" s="2" t="s">
        <v>513</v>
      </c>
      <c r="E586" s="2" t="s">
        <v>522</v>
      </c>
      <c r="F586" s="3">
        <f>LEN(E586)</f>
        <v>85</v>
      </c>
    </row>
    <row r="587" spans="1:6" x14ac:dyDescent="0.25">
      <c r="A587" s="2" t="s">
        <v>523</v>
      </c>
      <c r="B587" s="15">
        <v>4</v>
      </c>
      <c r="C587" s="15" t="s">
        <v>17</v>
      </c>
      <c r="D587" s="2" t="s">
        <v>513</v>
      </c>
      <c r="E587" s="2" t="s">
        <v>522</v>
      </c>
      <c r="F587" s="3">
        <f>LEN(E587)</f>
        <v>85</v>
      </c>
    </row>
    <row r="588" spans="1:6" x14ac:dyDescent="0.25">
      <c r="A588" s="2" t="s">
        <v>524</v>
      </c>
      <c r="B588" s="15">
        <v>4</v>
      </c>
      <c r="C588" s="15" t="s">
        <v>17</v>
      </c>
      <c r="D588" s="2" t="s">
        <v>513</v>
      </c>
      <c r="E588" s="2" t="s">
        <v>525</v>
      </c>
      <c r="F588" s="3">
        <f>LEN(E588)</f>
        <v>85</v>
      </c>
    </row>
    <row r="589" spans="1:6" x14ac:dyDescent="0.25">
      <c r="A589" s="2" t="s">
        <v>526</v>
      </c>
      <c r="B589" s="15">
        <v>4</v>
      </c>
      <c r="C589" s="15" t="s">
        <v>17</v>
      </c>
      <c r="D589" s="2" t="s">
        <v>513</v>
      </c>
      <c r="E589" s="2" t="s">
        <v>527</v>
      </c>
      <c r="F589" s="3">
        <f>LEN(E589)</f>
        <v>85</v>
      </c>
    </row>
    <row r="590" spans="1:6" x14ac:dyDescent="0.25">
      <c r="A590" s="2" t="s">
        <v>528</v>
      </c>
      <c r="B590" s="15">
        <v>4</v>
      </c>
      <c r="C590" s="15" t="s">
        <v>17</v>
      </c>
      <c r="D590" s="2" t="s">
        <v>513</v>
      </c>
      <c r="E590" s="2" t="s">
        <v>522</v>
      </c>
      <c r="F590" s="3">
        <f>LEN(E590)</f>
        <v>85</v>
      </c>
    </row>
    <row r="591" spans="1:6" x14ac:dyDescent="0.25">
      <c r="A591" s="2" t="s">
        <v>529</v>
      </c>
      <c r="B591" s="15">
        <v>4</v>
      </c>
      <c r="C591" s="15" t="s">
        <v>17</v>
      </c>
      <c r="D591" s="2" t="s">
        <v>513</v>
      </c>
      <c r="E591" s="2" t="s">
        <v>530</v>
      </c>
      <c r="F591" s="3">
        <f>LEN(E591)</f>
        <v>84</v>
      </c>
    </row>
    <row r="592" spans="1:6" x14ac:dyDescent="0.25">
      <c r="A592" s="2" t="s">
        <v>531</v>
      </c>
      <c r="B592" s="15">
        <v>4</v>
      </c>
      <c r="C592" s="15" t="s">
        <v>17</v>
      </c>
      <c r="D592" s="2" t="s">
        <v>513</v>
      </c>
      <c r="E592" s="2" t="s">
        <v>532</v>
      </c>
      <c r="F592" s="3">
        <f>LEN(E592)</f>
        <v>124</v>
      </c>
    </row>
    <row r="593" spans="1:6" x14ac:dyDescent="0.25">
      <c r="A593" s="2" t="s">
        <v>604</v>
      </c>
      <c r="B593" s="15">
        <v>4</v>
      </c>
      <c r="C593" s="15" t="s">
        <v>17</v>
      </c>
      <c r="D593" s="2" t="s">
        <v>596</v>
      </c>
      <c r="E593" s="2" t="s">
        <v>605</v>
      </c>
      <c r="F593" s="3">
        <f>LEN(E593)</f>
        <v>68</v>
      </c>
    </row>
    <row r="594" spans="1:6" x14ac:dyDescent="0.25">
      <c r="A594" s="2" t="s">
        <v>635</v>
      </c>
      <c r="B594" s="15">
        <v>4</v>
      </c>
      <c r="C594" s="15" t="s">
        <v>17</v>
      </c>
      <c r="D594" s="2" t="s">
        <v>623</v>
      </c>
      <c r="E594" s="2" t="s">
        <v>636</v>
      </c>
      <c r="F594" s="3">
        <f>LEN(E594)</f>
        <v>69</v>
      </c>
    </row>
    <row r="595" spans="1:6" x14ac:dyDescent="0.25">
      <c r="A595" s="2" t="s">
        <v>637</v>
      </c>
      <c r="B595" s="15">
        <v>4</v>
      </c>
      <c r="C595" s="15" t="s">
        <v>17</v>
      </c>
      <c r="D595" s="2" t="s">
        <v>623</v>
      </c>
      <c r="E595" s="2" t="s">
        <v>638</v>
      </c>
      <c r="F595" s="3">
        <f>LEN(E595)</f>
        <v>69</v>
      </c>
    </row>
    <row r="596" spans="1:6" x14ac:dyDescent="0.25">
      <c r="A596" s="2" t="s">
        <v>639</v>
      </c>
      <c r="B596" s="15">
        <v>4</v>
      </c>
      <c r="C596" s="15" t="s">
        <v>17</v>
      </c>
      <c r="D596" s="2" t="s">
        <v>623</v>
      </c>
      <c r="E596" s="2" t="s">
        <v>640</v>
      </c>
      <c r="F596" s="3">
        <f>LEN(E596)</f>
        <v>69</v>
      </c>
    </row>
    <row r="597" spans="1:6" x14ac:dyDescent="0.25">
      <c r="A597" s="2" t="s">
        <v>641</v>
      </c>
      <c r="B597" s="15">
        <v>4</v>
      </c>
      <c r="C597" s="15" t="s">
        <v>17</v>
      </c>
      <c r="D597" s="2" t="s">
        <v>623</v>
      </c>
      <c r="E597" s="2" t="s">
        <v>642</v>
      </c>
      <c r="F597" s="3">
        <f>LEN(E597)</f>
        <v>70</v>
      </c>
    </row>
    <row r="598" spans="1:6" x14ac:dyDescent="0.25">
      <c r="A598" s="2" t="s">
        <v>643</v>
      </c>
      <c r="B598" s="15">
        <v>4</v>
      </c>
      <c r="C598" s="15" t="s">
        <v>17</v>
      </c>
      <c r="D598" s="2" t="s">
        <v>623</v>
      </c>
      <c r="E598" s="2" t="s">
        <v>644</v>
      </c>
      <c r="F598" s="3">
        <f>LEN(E598)</f>
        <v>69</v>
      </c>
    </row>
    <row r="599" spans="1:6" x14ac:dyDescent="0.25">
      <c r="A599" s="2" t="s">
        <v>670</v>
      </c>
      <c r="B599" s="15">
        <v>4</v>
      </c>
      <c r="C599" s="15" t="s">
        <v>17</v>
      </c>
      <c r="D599" s="2" t="s">
        <v>656</v>
      </c>
      <c r="E599" s="2" t="s">
        <v>671</v>
      </c>
      <c r="F599" s="3">
        <f>LEN(E599)</f>
        <v>70</v>
      </c>
    </row>
    <row r="600" spans="1:6" x14ac:dyDescent="0.25">
      <c r="A600" s="2" t="s">
        <v>672</v>
      </c>
      <c r="B600" s="15">
        <v>4</v>
      </c>
      <c r="C600" s="15" t="s">
        <v>17</v>
      </c>
      <c r="D600" s="2" t="s">
        <v>656</v>
      </c>
      <c r="E600" s="2" t="s">
        <v>673</v>
      </c>
      <c r="F600" s="3">
        <f>LEN(E600)</f>
        <v>58</v>
      </c>
    </row>
    <row r="601" spans="1:6" x14ac:dyDescent="0.25">
      <c r="A601" s="2" t="s">
        <v>674</v>
      </c>
      <c r="B601" s="15">
        <v>4</v>
      </c>
      <c r="C601" s="15" t="s">
        <v>17</v>
      </c>
      <c r="D601" s="2" t="s">
        <v>656</v>
      </c>
      <c r="E601" s="2" t="s">
        <v>675</v>
      </c>
      <c r="F601" s="3">
        <f>LEN(E601)</f>
        <v>76</v>
      </c>
    </row>
    <row r="602" spans="1:6" x14ac:dyDescent="0.25">
      <c r="A602" s="2" t="s">
        <v>676</v>
      </c>
      <c r="B602" s="15">
        <v>4</v>
      </c>
      <c r="C602" s="15" t="s">
        <v>17</v>
      </c>
      <c r="D602" s="2" t="s">
        <v>656</v>
      </c>
      <c r="E602" s="2" t="s">
        <v>677</v>
      </c>
      <c r="F602" s="3">
        <f>LEN(E602)</f>
        <v>78</v>
      </c>
    </row>
    <row r="603" spans="1:6" x14ac:dyDescent="0.25">
      <c r="A603" s="2" t="s">
        <v>737</v>
      </c>
      <c r="B603" s="15">
        <v>4</v>
      </c>
      <c r="C603" s="15" t="s">
        <v>17</v>
      </c>
      <c r="D603" s="2" t="s">
        <v>727</v>
      </c>
      <c r="E603" s="2" t="s">
        <v>738</v>
      </c>
      <c r="F603" s="3">
        <f>LEN(E603)</f>
        <v>269</v>
      </c>
    </row>
    <row r="604" spans="1:6" x14ac:dyDescent="0.25">
      <c r="A604" s="2" t="s">
        <v>813</v>
      </c>
      <c r="B604" s="15">
        <v>4</v>
      </c>
      <c r="C604" s="15" t="s">
        <v>17</v>
      </c>
      <c r="D604" s="2" t="s">
        <v>793</v>
      </c>
      <c r="E604" s="2" t="s">
        <v>814</v>
      </c>
      <c r="F604" s="3">
        <f>LEN(E604)</f>
        <v>67</v>
      </c>
    </row>
    <row r="605" spans="1:6" x14ac:dyDescent="0.25">
      <c r="A605" s="2" t="s">
        <v>815</v>
      </c>
      <c r="B605" s="15">
        <v>4</v>
      </c>
      <c r="C605" s="15" t="s">
        <v>17</v>
      </c>
      <c r="D605" s="2" t="s">
        <v>793</v>
      </c>
      <c r="E605" s="2" t="s">
        <v>816</v>
      </c>
      <c r="F605" s="3">
        <f>LEN(E605)</f>
        <v>67</v>
      </c>
    </row>
    <row r="606" spans="1:6" x14ac:dyDescent="0.25">
      <c r="A606" s="2" t="s">
        <v>817</v>
      </c>
      <c r="B606" s="15">
        <v>4</v>
      </c>
      <c r="C606" s="15" t="s">
        <v>17</v>
      </c>
      <c r="D606" s="2" t="s">
        <v>793</v>
      </c>
      <c r="E606" s="2" t="s">
        <v>818</v>
      </c>
      <c r="F606" s="3">
        <f>LEN(E606)</f>
        <v>67</v>
      </c>
    </row>
    <row r="607" spans="1:6" x14ac:dyDescent="0.25">
      <c r="A607" s="2" t="s">
        <v>819</v>
      </c>
      <c r="B607" s="15">
        <v>4</v>
      </c>
      <c r="C607" s="15" t="s">
        <v>17</v>
      </c>
      <c r="D607" s="2" t="s">
        <v>793</v>
      </c>
      <c r="E607" s="2" t="s">
        <v>820</v>
      </c>
      <c r="F607" s="3">
        <f>LEN(E607)</f>
        <v>67</v>
      </c>
    </row>
    <row r="608" spans="1:6" x14ac:dyDescent="0.25">
      <c r="A608" s="2" t="s">
        <v>821</v>
      </c>
      <c r="B608" s="15">
        <v>4</v>
      </c>
      <c r="C608" s="15" t="s">
        <v>17</v>
      </c>
      <c r="D608" s="2" t="s">
        <v>793</v>
      </c>
      <c r="E608" s="2" t="s">
        <v>822</v>
      </c>
      <c r="F608" s="3">
        <f>LEN(E608)</f>
        <v>67</v>
      </c>
    </row>
    <row r="609" spans="1:6" x14ac:dyDescent="0.25">
      <c r="A609" s="2" t="s">
        <v>823</v>
      </c>
      <c r="B609" s="15">
        <v>4</v>
      </c>
      <c r="C609" s="15" t="s">
        <v>17</v>
      </c>
      <c r="D609" s="2" t="s">
        <v>793</v>
      </c>
      <c r="E609" s="2" t="s">
        <v>824</v>
      </c>
      <c r="F609" s="3">
        <f>LEN(E609)</f>
        <v>79</v>
      </c>
    </row>
    <row r="610" spans="1:6" x14ac:dyDescent="0.25">
      <c r="A610" s="2" t="s">
        <v>825</v>
      </c>
      <c r="B610" s="15">
        <v>4</v>
      </c>
      <c r="C610" s="15" t="s">
        <v>17</v>
      </c>
      <c r="D610" s="2" t="s">
        <v>793</v>
      </c>
      <c r="E610" s="2" t="s">
        <v>826</v>
      </c>
      <c r="F610" s="3">
        <f>LEN(E610)</f>
        <v>73</v>
      </c>
    </row>
    <row r="611" spans="1:6" x14ac:dyDescent="0.25">
      <c r="A611" s="2" t="s">
        <v>827</v>
      </c>
      <c r="B611" s="15">
        <v>4</v>
      </c>
      <c r="C611" s="15" t="s">
        <v>17</v>
      </c>
      <c r="D611" s="2" t="s">
        <v>793</v>
      </c>
      <c r="E611" s="2" t="s">
        <v>828</v>
      </c>
      <c r="F611" s="3">
        <f>LEN(E611)</f>
        <v>74</v>
      </c>
    </row>
    <row r="612" spans="1:6" x14ac:dyDescent="0.25">
      <c r="A612" s="2" t="s">
        <v>829</v>
      </c>
      <c r="B612" s="15">
        <v>4</v>
      </c>
      <c r="C612" s="15" t="s">
        <v>17</v>
      </c>
      <c r="D612" s="2" t="s">
        <v>793</v>
      </c>
      <c r="E612" s="2" t="s">
        <v>828</v>
      </c>
      <c r="F612" s="3">
        <f>LEN(E612)</f>
        <v>74</v>
      </c>
    </row>
    <row r="613" spans="1:6" x14ac:dyDescent="0.25">
      <c r="A613" s="2" t="s">
        <v>830</v>
      </c>
      <c r="B613" s="15">
        <v>4</v>
      </c>
      <c r="C613" s="15" t="s">
        <v>17</v>
      </c>
      <c r="D613" s="2" t="s">
        <v>793</v>
      </c>
      <c r="E613" s="2" t="s">
        <v>831</v>
      </c>
      <c r="F613" s="3">
        <f>LEN(E613)</f>
        <v>73</v>
      </c>
    </row>
    <row r="614" spans="1:6" x14ac:dyDescent="0.25">
      <c r="A614" s="2" t="s">
        <v>832</v>
      </c>
      <c r="B614" s="15">
        <v>4</v>
      </c>
      <c r="C614" s="15" t="s">
        <v>17</v>
      </c>
      <c r="D614" s="2" t="s">
        <v>793</v>
      </c>
      <c r="E614" s="2" t="s">
        <v>833</v>
      </c>
      <c r="F614" s="3">
        <f>LEN(E614)</f>
        <v>79</v>
      </c>
    </row>
    <row r="615" spans="1:6" x14ac:dyDescent="0.25">
      <c r="A615" s="2" t="s">
        <v>877</v>
      </c>
      <c r="B615" s="15">
        <v>4</v>
      </c>
      <c r="C615" s="15" t="s">
        <v>17</v>
      </c>
      <c r="D615" s="2" t="s">
        <v>859</v>
      </c>
      <c r="E615" s="2" t="s">
        <v>878</v>
      </c>
      <c r="F615" s="3">
        <f>LEN(E615)</f>
        <v>103</v>
      </c>
    </row>
    <row r="616" spans="1:6" x14ac:dyDescent="0.25">
      <c r="A616" s="2" t="s">
        <v>931</v>
      </c>
      <c r="B616" s="15">
        <v>4</v>
      </c>
      <c r="C616" s="15" t="s">
        <v>17</v>
      </c>
      <c r="D616" s="2" t="s">
        <v>900</v>
      </c>
      <c r="E616" s="2" t="s">
        <v>932</v>
      </c>
      <c r="F616" s="3">
        <f>LEN(E616)</f>
        <v>72</v>
      </c>
    </row>
    <row r="617" spans="1:6" x14ac:dyDescent="0.25">
      <c r="A617" s="2" t="s">
        <v>933</v>
      </c>
      <c r="B617" s="15">
        <v>4</v>
      </c>
      <c r="C617" s="15" t="s">
        <v>17</v>
      </c>
      <c r="D617" s="2" t="s">
        <v>900</v>
      </c>
      <c r="E617" s="2" t="s">
        <v>934</v>
      </c>
      <c r="F617" s="3">
        <f>LEN(E617)</f>
        <v>147</v>
      </c>
    </row>
    <row r="618" spans="1:6" x14ac:dyDescent="0.25">
      <c r="A618" s="2" t="s">
        <v>935</v>
      </c>
      <c r="B618" s="15">
        <v>4</v>
      </c>
      <c r="C618" s="15" t="s">
        <v>17</v>
      </c>
      <c r="D618" s="2" t="s">
        <v>900</v>
      </c>
      <c r="E618" s="2" t="s">
        <v>936</v>
      </c>
      <c r="F618" s="3">
        <f>LEN(E618)</f>
        <v>133</v>
      </c>
    </row>
    <row r="619" spans="1:6" x14ac:dyDescent="0.25">
      <c r="A619" s="2" t="s">
        <v>937</v>
      </c>
      <c r="B619" s="15">
        <v>4</v>
      </c>
      <c r="C619" s="15" t="s">
        <v>17</v>
      </c>
      <c r="D619" s="2" t="s">
        <v>900</v>
      </c>
      <c r="E619" s="2" t="s">
        <v>938</v>
      </c>
      <c r="F619" s="3">
        <f>LEN(E619)</f>
        <v>82</v>
      </c>
    </row>
    <row r="620" spans="1:6" x14ac:dyDescent="0.25">
      <c r="A620" s="2" t="s">
        <v>939</v>
      </c>
      <c r="B620" s="15">
        <v>4</v>
      </c>
      <c r="C620" s="15" t="s">
        <v>17</v>
      </c>
      <c r="D620" s="2" t="s">
        <v>900</v>
      </c>
      <c r="E620" s="2" t="s">
        <v>940</v>
      </c>
      <c r="F620" s="3">
        <f>LEN(E620)</f>
        <v>159</v>
      </c>
    </row>
    <row r="621" spans="1:6" x14ac:dyDescent="0.25">
      <c r="A621" s="2" t="s">
        <v>941</v>
      </c>
      <c r="B621" s="15">
        <v>4</v>
      </c>
      <c r="C621" s="15" t="s">
        <v>17</v>
      </c>
      <c r="D621" s="2" t="s">
        <v>900</v>
      </c>
      <c r="E621" s="2" t="s">
        <v>938</v>
      </c>
      <c r="F621" s="3">
        <f>LEN(E621)</f>
        <v>82</v>
      </c>
    </row>
    <row r="622" spans="1:6" x14ac:dyDescent="0.25">
      <c r="A622" s="2" t="s">
        <v>972</v>
      </c>
      <c r="B622" s="15">
        <v>4</v>
      </c>
      <c r="C622" s="15" t="s">
        <v>17</v>
      </c>
      <c r="D622" s="2" t="s">
        <v>964</v>
      </c>
      <c r="E622" s="2" t="s">
        <v>973</v>
      </c>
      <c r="F622" s="3">
        <f>LEN(E622)</f>
        <v>76</v>
      </c>
    </row>
    <row r="623" spans="1:6" x14ac:dyDescent="0.25">
      <c r="A623" s="2" t="s">
        <v>1081</v>
      </c>
      <c r="B623" s="15">
        <v>4</v>
      </c>
      <c r="C623" s="15" t="s">
        <v>17</v>
      </c>
      <c r="D623" s="2" t="s">
        <v>1082</v>
      </c>
      <c r="E623" s="2" t="s">
        <v>1083</v>
      </c>
      <c r="F623" s="3">
        <f>LEN(E623)</f>
        <v>78</v>
      </c>
    </row>
    <row r="624" spans="1:6" x14ac:dyDescent="0.25">
      <c r="A624" s="2" t="s">
        <v>1084</v>
      </c>
      <c r="B624" s="15">
        <v>4</v>
      </c>
      <c r="C624" s="15" t="s">
        <v>17</v>
      </c>
      <c r="D624" s="2" t="s">
        <v>1082</v>
      </c>
      <c r="E624" s="2" t="s">
        <v>1085</v>
      </c>
      <c r="F624" s="3">
        <f>LEN(E624)</f>
        <v>82</v>
      </c>
    </row>
    <row r="625" spans="1:6" x14ac:dyDescent="0.25">
      <c r="A625" s="2" t="s">
        <v>1086</v>
      </c>
      <c r="B625" s="15">
        <v>4</v>
      </c>
      <c r="C625" s="15" t="s">
        <v>17</v>
      </c>
      <c r="D625" s="2" t="s">
        <v>1082</v>
      </c>
      <c r="E625" s="2" t="s">
        <v>1087</v>
      </c>
      <c r="F625" s="3">
        <f>LEN(E625)</f>
        <v>121</v>
      </c>
    </row>
    <row r="626" spans="1:6" x14ac:dyDescent="0.25">
      <c r="A626" s="2" t="s">
        <v>1088</v>
      </c>
      <c r="B626" s="15">
        <v>4</v>
      </c>
      <c r="C626" s="15" t="s">
        <v>17</v>
      </c>
      <c r="D626" s="2" t="s">
        <v>1082</v>
      </c>
      <c r="E626" s="2" t="s">
        <v>1089</v>
      </c>
      <c r="F626" s="3">
        <f>LEN(E626)</f>
        <v>110</v>
      </c>
    </row>
    <row r="627" spans="1:6" x14ac:dyDescent="0.25">
      <c r="A627" s="2" t="s">
        <v>1108</v>
      </c>
      <c r="B627" s="15">
        <v>4</v>
      </c>
      <c r="C627" s="15" t="s">
        <v>17</v>
      </c>
      <c r="D627" s="2" t="s">
        <v>1109</v>
      </c>
      <c r="E627" s="2" t="s">
        <v>1110</v>
      </c>
      <c r="F627" s="3">
        <f>LEN(E627)</f>
        <v>106</v>
      </c>
    </row>
    <row r="628" spans="1:6" x14ac:dyDescent="0.25">
      <c r="A628" s="2" t="s">
        <v>1111</v>
      </c>
      <c r="B628" s="15">
        <v>4</v>
      </c>
      <c r="C628" s="15" t="s">
        <v>17</v>
      </c>
      <c r="D628" s="2" t="s">
        <v>1109</v>
      </c>
      <c r="E628" s="2" t="s">
        <v>1112</v>
      </c>
      <c r="F628" s="3">
        <f>LEN(E628)</f>
        <v>79</v>
      </c>
    </row>
    <row r="629" spans="1:6" x14ac:dyDescent="0.25">
      <c r="A629" s="2" t="s">
        <v>1113</v>
      </c>
      <c r="B629" s="15">
        <v>4</v>
      </c>
      <c r="C629" s="15" t="s">
        <v>17</v>
      </c>
      <c r="D629" s="2" t="s">
        <v>1109</v>
      </c>
      <c r="E629" s="2" t="s">
        <v>1112</v>
      </c>
      <c r="F629" s="3">
        <f>LEN(E629)</f>
        <v>79</v>
      </c>
    </row>
    <row r="630" spans="1:6" x14ac:dyDescent="0.25">
      <c r="A630" s="2" t="s">
        <v>1114</v>
      </c>
      <c r="B630" s="15">
        <v>4</v>
      </c>
      <c r="C630" s="15" t="s">
        <v>17</v>
      </c>
      <c r="D630" s="2" t="s">
        <v>1109</v>
      </c>
      <c r="E630" s="2" t="s">
        <v>1115</v>
      </c>
      <c r="F630" s="3">
        <f>LEN(E630)</f>
        <v>78</v>
      </c>
    </row>
    <row r="631" spans="1:6" x14ac:dyDescent="0.25">
      <c r="A631" s="2" t="s">
        <v>1116</v>
      </c>
      <c r="B631" s="15">
        <v>4</v>
      </c>
      <c r="C631" s="15" t="s">
        <v>17</v>
      </c>
      <c r="D631" s="2" t="s">
        <v>1109</v>
      </c>
      <c r="E631" s="2" t="s">
        <v>1117</v>
      </c>
      <c r="F631" s="3">
        <f>LEN(E631)</f>
        <v>78</v>
      </c>
    </row>
    <row r="632" spans="1:6" x14ac:dyDescent="0.25">
      <c r="A632" s="2" t="s">
        <v>1118</v>
      </c>
      <c r="B632" s="15">
        <v>4</v>
      </c>
      <c r="C632" s="15" t="s">
        <v>17</v>
      </c>
      <c r="D632" s="2" t="s">
        <v>1109</v>
      </c>
      <c r="E632" s="2" t="s">
        <v>1119</v>
      </c>
      <c r="F632" s="3">
        <f>LEN(E632)</f>
        <v>77</v>
      </c>
    </row>
    <row r="633" spans="1:6" x14ac:dyDescent="0.25">
      <c r="A633" s="2" t="s">
        <v>1120</v>
      </c>
      <c r="B633" s="15">
        <v>4</v>
      </c>
      <c r="C633" s="15" t="s">
        <v>17</v>
      </c>
      <c r="D633" s="2" t="s">
        <v>1109</v>
      </c>
      <c r="E633" s="2" t="s">
        <v>1121</v>
      </c>
      <c r="F633" s="3">
        <f>LEN(E633)</f>
        <v>73</v>
      </c>
    </row>
    <row r="634" spans="1:6" x14ac:dyDescent="0.25">
      <c r="A634" s="2" t="s">
        <v>1246</v>
      </c>
      <c r="B634" s="15">
        <v>4</v>
      </c>
      <c r="C634" s="15" t="s">
        <v>17</v>
      </c>
      <c r="D634" s="2" t="s">
        <v>1234</v>
      </c>
      <c r="E634" s="2" t="s">
        <v>1247</v>
      </c>
      <c r="F634" s="3">
        <f>LEN(E634)</f>
        <v>76</v>
      </c>
    </row>
    <row r="635" spans="1:6" x14ac:dyDescent="0.25">
      <c r="A635" s="2" t="s">
        <v>1248</v>
      </c>
      <c r="B635" s="15">
        <v>4</v>
      </c>
      <c r="C635" s="15" t="s">
        <v>17</v>
      </c>
      <c r="D635" s="2" t="s">
        <v>1234</v>
      </c>
      <c r="E635" s="2" t="s">
        <v>1249</v>
      </c>
      <c r="F635" s="3">
        <f>LEN(E635)</f>
        <v>73</v>
      </c>
    </row>
    <row r="636" spans="1:6" x14ac:dyDescent="0.25">
      <c r="A636" s="2" t="s">
        <v>1250</v>
      </c>
      <c r="B636" s="15">
        <v>4</v>
      </c>
      <c r="C636" s="15" t="s">
        <v>17</v>
      </c>
      <c r="D636" s="2" t="s">
        <v>1234</v>
      </c>
      <c r="E636" s="2" t="s">
        <v>1249</v>
      </c>
      <c r="F636" s="3">
        <f>LEN(E636)</f>
        <v>73</v>
      </c>
    </row>
    <row r="637" spans="1:6" x14ac:dyDescent="0.25">
      <c r="A637" s="2" t="s">
        <v>1270</v>
      </c>
      <c r="B637" s="15">
        <v>4</v>
      </c>
      <c r="C637" s="15" t="s">
        <v>17</v>
      </c>
      <c r="D637" s="2" t="s">
        <v>1260</v>
      </c>
      <c r="E637" s="2" t="s">
        <v>1271</v>
      </c>
      <c r="F637" s="3">
        <f>LEN(E637)</f>
        <v>78</v>
      </c>
    </row>
    <row r="638" spans="1:6" x14ac:dyDescent="0.25">
      <c r="A638" s="2" t="s">
        <v>1272</v>
      </c>
      <c r="B638" s="15">
        <v>4</v>
      </c>
      <c r="C638" s="15" t="s">
        <v>17</v>
      </c>
      <c r="D638" s="2" t="s">
        <v>1260</v>
      </c>
      <c r="E638" s="2" t="s">
        <v>1273</v>
      </c>
      <c r="F638" s="3">
        <f>LEN(E638)</f>
        <v>70</v>
      </c>
    </row>
    <row r="639" spans="1:6" x14ac:dyDescent="0.25">
      <c r="A639" s="2" t="s">
        <v>1322</v>
      </c>
      <c r="B639" s="15">
        <v>4</v>
      </c>
      <c r="C639" s="15" t="s">
        <v>17</v>
      </c>
      <c r="D639" s="2" t="s">
        <v>1297</v>
      </c>
      <c r="E639" s="2" t="s">
        <v>1323</v>
      </c>
      <c r="F639" s="3">
        <f>LEN(E639)</f>
        <v>103</v>
      </c>
    </row>
    <row r="640" spans="1:6" x14ac:dyDescent="0.25">
      <c r="A640" s="2" t="s">
        <v>1324</v>
      </c>
      <c r="B640" s="15">
        <v>4</v>
      </c>
      <c r="C640" s="15" t="s">
        <v>17</v>
      </c>
      <c r="D640" s="2" t="s">
        <v>1297</v>
      </c>
      <c r="E640" s="2" t="s">
        <v>1325</v>
      </c>
      <c r="F640" s="3">
        <f>LEN(E640)</f>
        <v>103</v>
      </c>
    </row>
    <row r="641" spans="1:6" x14ac:dyDescent="0.25">
      <c r="A641" s="2" t="s">
        <v>1326</v>
      </c>
      <c r="B641" s="15">
        <v>4</v>
      </c>
      <c r="C641" s="15" t="s">
        <v>17</v>
      </c>
      <c r="D641" s="2" t="s">
        <v>1297</v>
      </c>
      <c r="E641" s="2" t="s">
        <v>1327</v>
      </c>
      <c r="F641" s="3">
        <f>LEN(E641)</f>
        <v>117</v>
      </c>
    </row>
    <row r="642" spans="1:6" x14ac:dyDescent="0.25">
      <c r="A642" s="2" t="s">
        <v>1363</v>
      </c>
      <c r="B642" s="15">
        <v>4</v>
      </c>
      <c r="C642" s="15" t="s">
        <v>17</v>
      </c>
      <c r="D642" s="2" t="s">
        <v>1361</v>
      </c>
      <c r="E642" s="2" t="s">
        <v>1364</v>
      </c>
      <c r="F642" s="3">
        <f>LEN(E642)</f>
        <v>80</v>
      </c>
    </row>
    <row r="643" spans="1:6" x14ac:dyDescent="0.25">
      <c r="A643" s="2" t="s">
        <v>1365</v>
      </c>
      <c r="B643" s="15">
        <v>4</v>
      </c>
      <c r="C643" s="15" t="s">
        <v>17</v>
      </c>
      <c r="D643" s="2" t="s">
        <v>1361</v>
      </c>
      <c r="E643" s="2" t="s">
        <v>1366</v>
      </c>
      <c r="F643" s="3">
        <f>LEN(E643)</f>
        <v>82</v>
      </c>
    </row>
    <row r="644" spans="1:6" x14ac:dyDescent="0.25">
      <c r="A644" s="2" t="s">
        <v>1367</v>
      </c>
      <c r="B644" s="15">
        <v>4</v>
      </c>
      <c r="C644" s="15" t="s">
        <v>17</v>
      </c>
      <c r="D644" s="2" t="s">
        <v>1361</v>
      </c>
      <c r="E644" s="2" t="s">
        <v>1368</v>
      </c>
      <c r="F644" s="3">
        <f>LEN(E644)</f>
        <v>123</v>
      </c>
    </row>
    <row r="645" spans="1:6" x14ac:dyDescent="0.25">
      <c r="A645" s="2" t="s">
        <v>1369</v>
      </c>
      <c r="B645" s="15">
        <v>4</v>
      </c>
      <c r="C645" s="15" t="s">
        <v>17</v>
      </c>
      <c r="D645" s="2" t="s">
        <v>1361</v>
      </c>
      <c r="E645" s="2" t="s">
        <v>1370</v>
      </c>
      <c r="F645" s="3">
        <f>LEN(E645)</f>
        <v>109</v>
      </c>
    </row>
    <row r="646" spans="1:6" x14ac:dyDescent="0.25">
      <c r="A646" s="2" t="s">
        <v>1391</v>
      </c>
      <c r="B646" s="15">
        <v>4</v>
      </c>
      <c r="C646" s="15" t="s">
        <v>17</v>
      </c>
      <c r="D646" s="2" t="s">
        <v>1392</v>
      </c>
      <c r="E646" s="2" t="s">
        <v>1364</v>
      </c>
      <c r="F646" s="3">
        <f>LEN(E646)</f>
        <v>80</v>
      </c>
    </row>
    <row r="647" spans="1:6" x14ac:dyDescent="0.25">
      <c r="A647" s="2" t="s">
        <v>1393</v>
      </c>
      <c r="B647" s="15">
        <v>4</v>
      </c>
      <c r="C647" s="15" t="s">
        <v>17</v>
      </c>
      <c r="D647" s="2" t="s">
        <v>1392</v>
      </c>
      <c r="E647" s="2" t="s">
        <v>1366</v>
      </c>
      <c r="F647" s="3">
        <f>LEN(E647)</f>
        <v>82</v>
      </c>
    </row>
    <row r="648" spans="1:6" x14ac:dyDescent="0.25">
      <c r="A648" s="2" t="s">
        <v>1394</v>
      </c>
      <c r="B648" s="15">
        <v>4</v>
      </c>
      <c r="C648" s="15" t="s">
        <v>17</v>
      </c>
      <c r="D648" s="2" t="s">
        <v>1392</v>
      </c>
      <c r="E648" s="2" t="s">
        <v>1395</v>
      </c>
      <c r="F648" s="3">
        <f>LEN(E648)</f>
        <v>123</v>
      </c>
    </row>
    <row r="649" spans="1:6" x14ac:dyDescent="0.25">
      <c r="A649" s="2" t="s">
        <v>1396</v>
      </c>
      <c r="B649" s="15">
        <v>4</v>
      </c>
      <c r="C649" s="15" t="s">
        <v>17</v>
      </c>
      <c r="D649" s="2" t="s">
        <v>1392</v>
      </c>
      <c r="E649" s="2" t="s">
        <v>1370</v>
      </c>
      <c r="F649" s="3">
        <f>LEN(E649)</f>
        <v>109</v>
      </c>
    </row>
    <row r="650" spans="1:6" x14ac:dyDescent="0.25">
      <c r="A650" s="2" t="s">
        <v>1397</v>
      </c>
      <c r="B650" s="15">
        <v>4</v>
      </c>
      <c r="C650" s="15" t="s">
        <v>17</v>
      </c>
      <c r="D650" s="2" t="s">
        <v>1392</v>
      </c>
      <c r="E650" s="2" t="s">
        <v>1398</v>
      </c>
      <c r="F650" s="3">
        <f>LEN(E650)</f>
        <v>134</v>
      </c>
    </row>
    <row r="651" spans="1:6" x14ac:dyDescent="0.25">
      <c r="A651" s="2" t="s">
        <v>1463</v>
      </c>
      <c r="B651" s="15">
        <v>4</v>
      </c>
      <c r="C651" s="15" t="s">
        <v>17</v>
      </c>
      <c r="D651" s="2" t="s">
        <v>1464</v>
      </c>
      <c r="E651" s="2" t="s">
        <v>1465</v>
      </c>
      <c r="F651" s="3">
        <f>LEN(E651)</f>
        <v>84</v>
      </c>
    </row>
    <row r="652" spans="1:6" x14ac:dyDescent="0.25">
      <c r="A652" s="2" t="s">
        <v>1466</v>
      </c>
      <c r="B652" s="15">
        <v>4</v>
      </c>
      <c r="C652" s="15" t="s">
        <v>17</v>
      </c>
      <c r="D652" s="2" t="s">
        <v>1464</v>
      </c>
      <c r="E652" s="2" t="s">
        <v>1467</v>
      </c>
      <c r="F652" s="3">
        <f>LEN(E652)</f>
        <v>76</v>
      </c>
    </row>
    <row r="653" spans="1:6" x14ac:dyDescent="0.25">
      <c r="A653" s="2" t="s">
        <v>1468</v>
      </c>
      <c r="B653" s="15">
        <v>4</v>
      </c>
      <c r="C653" s="15" t="s">
        <v>17</v>
      </c>
      <c r="D653" s="2" t="s">
        <v>1464</v>
      </c>
      <c r="E653" s="2" t="s">
        <v>1469</v>
      </c>
      <c r="F653" s="3">
        <f>LEN(E653)</f>
        <v>117</v>
      </c>
    </row>
    <row r="654" spans="1:6" x14ac:dyDescent="0.25">
      <c r="A654" s="2" t="s">
        <v>1470</v>
      </c>
      <c r="B654" s="15">
        <v>4</v>
      </c>
      <c r="C654" s="15" t="s">
        <v>17</v>
      </c>
      <c r="D654" s="2" t="s">
        <v>1464</v>
      </c>
      <c r="E654" s="2" t="s">
        <v>1471</v>
      </c>
      <c r="F654" s="3">
        <f>LEN(E654)</f>
        <v>1</v>
      </c>
    </row>
    <row r="655" spans="1:6" x14ac:dyDescent="0.25">
      <c r="A655" s="2" t="s">
        <v>1499</v>
      </c>
      <c r="B655" s="15">
        <v>4</v>
      </c>
      <c r="C655" s="15" t="s">
        <v>17</v>
      </c>
      <c r="D655" s="2" t="s">
        <v>1497</v>
      </c>
      <c r="E655" s="2" t="s">
        <v>1500</v>
      </c>
      <c r="F655" s="3">
        <f>LEN(E655)</f>
        <v>78</v>
      </c>
    </row>
    <row r="656" spans="1:6" x14ac:dyDescent="0.25">
      <c r="A656" s="2" t="s">
        <v>1501</v>
      </c>
      <c r="B656" s="15">
        <v>4</v>
      </c>
      <c r="C656" s="15" t="s">
        <v>17</v>
      </c>
      <c r="D656" s="2" t="s">
        <v>1497</v>
      </c>
      <c r="E656" s="2" t="s">
        <v>1502</v>
      </c>
      <c r="F656" s="3">
        <f>LEN(E656)</f>
        <v>114</v>
      </c>
    </row>
    <row r="657" spans="1:6" x14ac:dyDescent="0.25">
      <c r="A657" s="2" t="s">
        <v>1522</v>
      </c>
      <c r="B657" s="15">
        <v>4</v>
      </c>
      <c r="C657" s="15" t="s">
        <v>17</v>
      </c>
      <c r="D657" s="2" t="s">
        <v>1512</v>
      </c>
      <c r="E657" s="2" t="s">
        <v>1523</v>
      </c>
      <c r="F657" s="3">
        <f>LEN(E657)</f>
        <v>77</v>
      </c>
    </row>
    <row r="658" spans="1:6" x14ac:dyDescent="0.25">
      <c r="A658" s="2" t="s">
        <v>1547</v>
      </c>
      <c r="B658" s="15">
        <v>4</v>
      </c>
      <c r="C658" s="15" t="s">
        <v>17</v>
      </c>
      <c r="D658" s="2" t="s">
        <v>1548</v>
      </c>
      <c r="E658" s="2" t="s">
        <v>1549</v>
      </c>
      <c r="F658" s="3">
        <f>LEN(E658)</f>
        <v>89</v>
      </c>
    </row>
    <row r="659" spans="1:6" x14ac:dyDescent="0.25">
      <c r="A659" s="2" t="s">
        <v>1550</v>
      </c>
      <c r="B659" s="15">
        <v>4</v>
      </c>
      <c r="C659" s="15" t="s">
        <v>17</v>
      </c>
      <c r="D659" s="2" t="s">
        <v>1548</v>
      </c>
      <c r="E659" s="2" t="s">
        <v>1551</v>
      </c>
      <c r="F659" s="3">
        <f>LEN(E659)</f>
        <v>78</v>
      </c>
    </row>
    <row r="660" spans="1:6" x14ac:dyDescent="0.25">
      <c r="A660" s="2" t="s">
        <v>1552</v>
      </c>
      <c r="B660" s="15">
        <v>4</v>
      </c>
      <c r="C660" s="15" t="s">
        <v>17</v>
      </c>
      <c r="D660" s="2" t="s">
        <v>1548</v>
      </c>
      <c r="E660" s="2" t="s">
        <v>1553</v>
      </c>
      <c r="F660" s="3">
        <f>LEN(E660)</f>
        <v>74</v>
      </c>
    </row>
    <row r="661" spans="1:6" x14ac:dyDescent="0.25">
      <c r="A661" s="2" t="s">
        <v>1554</v>
      </c>
      <c r="B661" s="15">
        <v>4</v>
      </c>
      <c r="C661" s="15" t="s">
        <v>17</v>
      </c>
      <c r="D661" s="2" t="s">
        <v>1548</v>
      </c>
      <c r="E661" s="2" t="s">
        <v>1555</v>
      </c>
      <c r="F661" s="3">
        <f>LEN(E661)</f>
        <v>82</v>
      </c>
    </row>
    <row r="662" spans="1:6" x14ac:dyDescent="0.25">
      <c r="A662" s="2" t="s">
        <v>21</v>
      </c>
      <c r="B662" s="9">
        <v>4</v>
      </c>
      <c r="C662" s="9" t="s">
        <v>1</v>
      </c>
      <c r="D662" s="2" t="s">
        <v>5</v>
      </c>
      <c r="E662" s="2" t="s">
        <v>22</v>
      </c>
      <c r="F662" s="3">
        <f>LEN(E662)</f>
        <v>69</v>
      </c>
    </row>
    <row r="663" spans="1:6" x14ac:dyDescent="0.25">
      <c r="A663" s="2" t="s">
        <v>36</v>
      </c>
      <c r="B663" s="9">
        <v>4</v>
      </c>
      <c r="C663" s="9" t="s">
        <v>1</v>
      </c>
      <c r="D663" s="14" t="s">
        <v>32</v>
      </c>
      <c r="E663" s="2" t="s">
        <v>37</v>
      </c>
      <c r="F663" s="3">
        <f>LEN(E663)</f>
        <v>105</v>
      </c>
    </row>
    <row r="664" spans="1:6" x14ac:dyDescent="0.25">
      <c r="A664" s="2" t="s">
        <v>38</v>
      </c>
      <c r="B664" s="9">
        <v>4</v>
      </c>
      <c r="C664" s="9" t="s">
        <v>1</v>
      </c>
      <c r="D664" s="14" t="s">
        <v>32</v>
      </c>
      <c r="E664" s="2" t="s">
        <v>39</v>
      </c>
      <c r="F664" s="3">
        <f>LEN(E664)</f>
        <v>98</v>
      </c>
    </row>
    <row r="665" spans="1:6" x14ac:dyDescent="0.25">
      <c r="A665" s="2" t="s">
        <v>97</v>
      </c>
      <c r="B665" s="9">
        <v>4</v>
      </c>
      <c r="C665" s="9" t="s">
        <v>1</v>
      </c>
      <c r="D665" s="2" t="s">
        <v>81</v>
      </c>
      <c r="E665" s="2" t="s">
        <v>98</v>
      </c>
      <c r="F665" s="3">
        <f>LEN(E665)</f>
        <v>117</v>
      </c>
    </row>
    <row r="666" spans="1:6" x14ac:dyDescent="0.25">
      <c r="A666" s="2" t="s">
        <v>120</v>
      </c>
      <c r="B666" s="9">
        <v>4</v>
      </c>
      <c r="C666" s="9" t="s">
        <v>1</v>
      </c>
      <c r="D666" s="2" t="s">
        <v>106</v>
      </c>
      <c r="E666" s="2" t="s">
        <v>121</v>
      </c>
      <c r="F666" s="3">
        <f>LEN(E666)</f>
        <v>84</v>
      </c>
    </row>
    <row r="667" spans="1:6" x14ac:dyDescent="0.25">
      <c r="A667" s="2" t="s">
        <v>122</v>
      </c>
      <c r="B667" s="9">
        <v>4</v>
      </c>
      <c r="C667" s="9" t="s">
        <v>1</v>
      </c>
      <c r="D667" s="2" t="s">
        <v>106</v>
      </c>
      <c r="E667" s="2" t="s">
        <v>123</v>
      </c>
      <c r="F667" s="3">
        <f>LEN(E667)</f>
        <v>93</v>
      </c>
    </row>
    <row r="668" spans="1:6" x14ac:dyDescent="0.25">
      <c r="A668" s="2" t="s">
        <v>124</v>
      </c>
      <c r="B668" s="9">
        <v>4</v>
      </c>
      <c r="C668" s="9" t="s">
        <v>1</v>
      </c>
      <c r="D668" s="2" t="s">
        <v>106</v>
      </c>
      <c r="E668" s="2" t="s">
        <v>125</v>
      </c>
      <c r="F668" s="3">
        <f>LEN(E668)</f>
        <v>87</v>
      </c>
    </row>
    <row r="669" spans="1:6" x14ac:dyDescent="0.25">
      <c r="A669" s="2" t="s">
        <v>126</v>
      </c>
      <c r="B669" s="9">
        <v>4</v>
      </c>
      <c r="C669" s="9" t="s">
        <v>1</v>
      </c>
      <c r="D669" s="2" t="s">
        <v>106</v>
      </c>
      <c r="E669" s="2" t="s">
        <v>127</v>
      </c>
      <c r="F669" s="3">
        <f>LEN(E669)</f>
        <v>96</v>
      </c>
    </row>
    <row r="670" spans="1:6" x14ac:dyDescent="0.25">
      <c r="A670" s="2" t="s">
        <v>128</v>
      </c>
      <c r="B670" s="9">
        <v>4</v>
      </c>
      <c r="C670" s="9" t="s">
        <v>1</v>
      </c>
      <c r="D670" s="2" t="s">
        <v>106</v>
      </c>
      <c r="E670" s="2" t="s">
        <v>129</v>
      </c>
      <c r="F670" s="3">
        <f>LEN(E670)</f>
        <v>80</v>
      </c>
    </row>
    <row r="671" spans="1:6" x14ac:dyDescent="0.25">
      <c r="A671" s="2" t="s">
        <v>130</v>
      </c>
      <c r="B671" s="9">
        <v>4</v>
      </c>
      <c r="C671" s="9" t="s">
        <v>1</v>
      </c>
      <c r="D671" s="2" t="s">
        <v>106</v>
      </c>
      <c r="E671" s="2" t="s">
        <v>131</v>
      </c>
      <c r="F671" s="3">
        <f>LEN(E671)</f>
        <v>89</v>
      </c>
    </row>
    <row r="672" spans="1:6" x14ac:dyDescent="0.25">
      <c r="A672" s="2" t="s">
        <v>132</v>
      </c>
      <c r="B672" s="9">
        <v>4</v>
      </c>
      <c r="C672" s="9" t="s">
        <v>1</v>
      </c>
      <c r="D672" s="2" t="s">
        <v>106</v>
      </c>
      <c r="E672" s="2" t="s">
        <v>133</v>
      </c>
      <c r="F672" s="3">
        <f>LEN(E672)</f>
        <v>72</v>
      </c>
    </row>
    <row r="673" spans="1:6" x14ac:dyDescent="0.25">
      <c r="A673" s="2" t="s">
        <v>134</v>
      </c>
      <c r="B673" s="9">
        <v>4</v>
      </c>
      <c r="C673" s="9" t="s">
        <v>1</v>
      </c>
      <c r="D673" s="2" t="s">
        <v>106</v>
      </c>
      <c r="E673" s="2" t="s">
        <v>135</v>
      </c>
      <c r="F673" s="3">
        <f>LEN(E673)</f>
        <v>72</v>
      </c>
    </row>
    <row r="674" spans="1:6" x14ac:dyDescent="0.25">
      <c r="A674" s="2" t="s">
        <v>136</v>
      </c>
      <c r="B674" s="9">
        <v>4</v>
      </c>
      <c r="C674" s="9" t="s">
        <v>1</v>
      </c>
      <c r="D674" s="2" t="s">
        <v>106</v>
      </c>
      <c r="E674" s="2" t="s">
        <v>137</v>
      </c>
      <c r="F674" s="3">
        <f>LEN(E674)</f>
        <v>81</v>
      </c>
    </row>
    <row r="675" spans="1:6" x14ac:dyDescent="0.25">
      <c r="A675" s="2" t="s">
        <v>138</v>
      </c>
      <c r="B675" s="9">
        <v>4</v>
      </c>
      <c r="C675" s="9" t="s">
        <v>1</v>
      </c>
      <c r="D675" s="2" t="s">
        <v>106</v>
      </c>
      <c r="E675" s="2" t="s">
        <v>139</v>
      </c>
      <c r="F675" s="3">
        <f>LEN(E675)</f>
        <v>79</v>
      </c>
    </row>
    <row r="676" spans="1:6" x14ac:dyDescent="0.25">
      <c r="A676" s="2" t="s">
        <v>140</v>
      </c>
      <c r="B676" s="9">
        <v>4</v>
      </c>
      <c r="C676" s="9" t="s">
        <v>1</v>
      </c>
      <c r="D676" s="2" t="s">
        <v>106</v>
      </c>
      <c r="E676" s="2" t="s">
        <v>141</v>
      </c>
      <c r="F676" s="3">
        <f>LEN(E676)</f>
        <v>77</v>
      </c>
    </row>
    <row r="677" spans="1:6" x14ac:dyDescent="0.25">
      <c r="A677" s="2" t="s">
        <v>142</v>
      </c>
      <c r="B677" s="9">
        <v>4</v>
      </c>
      <c r="C677" s="9" t="s">
        <v>1</v>
      </c>
      <c r="D677" s="2" t="s">
        <v>106</v>
      </c>
      <c r="E677" s="2" t="s">
        <v>143</v>
      </c>
      <c r="F677" s="3">
        <f>LEN(E677)</f>
        <v>80</v>
      </c>
    </row>
    <row r="678" spans="1:6" x14ac:dyDescent="0.25">
      <c r="A678" s="2" t="s">
        <v>183</v>
      </c>
      <c r="B678" s="9">
        <v>4</v>
      </c>
      <c r="C678" s="9" t="s">
        <v>1</v>
      </c>
      <c r="D678" s="2" t="s">
        <v>157</v>
      </c>
      <c r="E678" s="2" t="s">
        <v>184</v>
      </c>
      <c r="F678" s="3">
        <f>LEN(E678)</f>
        <v>55</v>
      </c>
    </row>
    <row r="679" spans="1:6" x14ac:dyDescent="0.25">
      <c r="A679" s="2" t="s">
        <v>185</v>
      </c>
      <c r="B679" s="9">
        <v>4</v>
      </c>
      <c r="C679" s="9" t="s">
        <v>1</v>
      </c>
      <c r="D679" s="2" t="s">
        <v>157</v>
      </c>
      <c r="E679" s="2" t="s">
        <v>186</v>
      </c>
      <c r="F679" s="3">
        <f>LEN(E679)</f>
        <v>84</v>
      </c>
    </row>
    <row r="680" spans="1:6" x14ac:dyDescent="0.25">
      <c r="A680" s="2" t="s">
        <v>187</v>
      </c>
      <c r="B680" s="9">
        <v>4</v>
      </c>
      <c r="C680" s="9" t="s">
        <v>1</v>
      </c>
      <c r="D680" s="2" t="s">
        <v>157</v>
      </c>
      <c r="E680" s="2" t="s">
        <v>188</v>
      </c>
      <c r="F680" s="3">
        <f>LEN(E680)</f>
        <v>103</v>
      </c>
    </row>
    <row r="681" spans="1:6" x14ac:dyDescent="0.25">
      <c r="A681" s="2" t="s">
        <v>189</v>
      </c>
      <c r="B681" s="9">
        <v>4</v>
      </c>
      <c r="C681" s="9" t="s">
        <v>1</v>
      </c>
      <c r="D681" s="2" t="s">
        <v>157</v>
      </c>
      <c r="E681" s="2" t="s">
        <v>190</v>
      </c>
      <c r="F681" s="3">
        <f>LEN(E681)</f>
        <v>98</v>
      </c>
    </row>
    <row r="682" spans="1:6" x14ac:dyDescent="0.25">
      <c r="A682" s="2" t="s">
        <v>191</v>
      </c>
      <c r="B682" s="9">
        <v>4</v>
      </c>
      <c r="C682" s="9" t="s">
        <v>1</v>
      </c>
      <c r="D682" s="2" t="s">
        <v>157</v>
      </c>
      <c r="E682" s="2" t="s">
        <v>192</v>
      </c>
      <c r="F682" s="3">
        <f>LEN(E682)</f>
        <v>80</v>
      </c>
    </row>
    <row r="683" spans="1:6" x14ac:dyDescent="0.25">
      <c r="A683" s="2" t="s">
        <v>193</v>
      </c>
      <c r="B683" s="9">
        <v>4</v>
      </c>
      <c r="C683" s="9" t="s">
        <v>1</v>
      </c>
      <c r="D683" s="2" t="s">
        <v>157</v>
      </c>
      <c r="E683" s="2" t="s">
        <v>194</v>
      </c>
      <c r="F683" s="3">
        <f>LEN(E683)</f>
        <v>89</v>
      </c>
    </row>
    <row r="684" spans="1:6" x14ac:dyDescent="0.25">
      <c r="A684" s="2" t="s">
        <v>195</v>
      </c>
      <c r="B684" s="9">
        <v>4</v>
      </c>
      <c r="C684" s="9" t="s">
        <v>1</v>
      </c>
      <c r="D684" s="2" t="s">
        <v>157</v>
      </c>
      <c r="E684" s="2" t="s">
        <v>196</v>
      </c>
      <c r="F684" s="3">
        <f>LEN(E684)</f>
        <v>88</v>
      </c>
    </row>
    <row r="685" spans="1:6" x14ac:dyDescent="0.25">
      <c r="A685" s="2" t="s">
        <v>197</v>
      </c>
      <c r="B685" s="9">
        <v>4</v>
      </c>
      <c r="C685" s="9" t="s">
        <v>1</v>
      </c>
      <c r="D685" s="2" t="s">
        <v>157</v>
      </c>
      <c r="E685" s="2" t="s">
        <v>198</v>
      </c>
      <c r="F685" s="3">
        <f>LEN(E685)</f>
        <v>72</v>
      </c>
    </row>
    <row r="686" spans="1:6" x14ac:dyDescent="0.25">
      <c r="A686" s="2" t="s">
        <v>199</v>
      </c>
      <c r="B686" s="9">
        <v>4</v>
      </c>
      <c r="C686" s="9" t="s">
        <v>1</v>
      </c>
      <c r="D686" s="2" t="s">
        <v>157</v>
      </c>
      <c r="E686" s="2" t="s">
        <v>200</v>
      </c>
      <c r="F686" s="3">
        <f>LEN(E686)</f>
        <v>72</v>
      </c>
    </row>
    <row r="687" spans="1:6" x14ac:dyDescent="0.25">
      <c r="A687" s="2" t="s">
        <v>201</v>
      </c>
      <c r="B687" s="9">
        <v>4</v>
      </c>
      <c r="C687" s="9" t="s">
        <v>1</v>
      </c>
      <c r="D687" s="2" t="s">
        <v>157</v>
      </c>
      <c r="E687" s="2" t="s">
        <v>202</v>
      </c>
      <c r="F687" s="3">
        <f>LEN(E687)</f>
        <v>80</v>
      </c>
    </row>
    <row r="688" spans="1:6" x14ac:dyDescent="0.25">
      <c r="A688" s="2" t="s">
        <v>203</v>
      </c>
      <c r="B688" s="9">
        <v>4</v>
      </c>
      <c r="C688" s="9" t="s">
        <v>1</v>
      </c>
      <c r="D688" s="2" t="s">
        <v>157</v>
      </c>
      <c r="E688" s="2" t="s">
        <v>204</v>
      </c>
      <c r="F688" s="3">
        <f>LEN(E688)</f>
        <v>81</v>
      </c>
    </row>
    <row r="689" spans="1:6" x14ac:dyDescent="0.25">
      <c r="A689" s="2" t="s">
        <v>205</v>
      </c>
      <c r="B689" s="9">
        <v>4</v>
      </c>
      <c r="C689" s="9" t="s">
        <v>1</v>
      </c>
      <c r="D689" s="2" t="s">
        <v>157</v>
      </c>
      <c r="E689" s="2" t="s">
        <v>206</v>
      </c>
      <c r="F689" s="3">
        <f>LEN(E689)</f>
        <v>79</v>
      </c>
    </row>
    <row r="690" spans="1:6" x14ac:dyDescent="0.25">
      <c r="A690" s="2" t="s">
        <v>250</v>
      </c>
      <c r="B690" s="9">
        <v>4</v>
      </c>
      <c r="C690" s="9" t="s">
        <v>1</v>
      </c>
      <c r="D690" s="2" t="s">
        <v>222</v>
      </c>
      <c r="E690" s="2" t="s">
        <v>251</v>
      </c>
      <c r="F690" s="3">
        <f>LEN(E690)</f>
        <v>85</v>
      </c>
    </row>
    <row r="691" spans="1:6" x14ac:dyDescent="0.25">
      <c r="A691" s="2" t="s">
        <v>252</v>
      </c>
      <c r="B691" s="9">
        <v>4</v>
      </c>
      <c r="C691" s="9" t="s">
        <v>1</v>
      </c>
      <c r="D691" s="2" t="s">
        <v>222</v>
      </c>
      <c r="E691" s="2" t="s">
        <v>253</v>
      </c>
      <c r="F691" s="3">
        <f>LEN(E691)</f>
        <v>90</v>
      </c>
    </row>
    <row r="692" spans="1:6" x14ac:dyDescent="0.25">
      <c r="A692" s="2" t="s">
        <v>254</v>
      </c>
      <c r="B692" s="9">
        <v>4</v>
      </c>
      <c r="C692" s="9" t="s">
        <v>1</v>
      </c>
      <c r="D692" s="2" t="s">
        <v>222</v>
      </c>
      <c r="E692" s="2" t="s">
        <v>255</v>
      </c>
      <c r="F692" s="3">
        <f>LEN(E692)</f>
        <v>105</v>
      </c>
    </row>
    <row r="693" spans="1:6" x14ac:dyDescent="0.25">
      <c r="A693" s="2" t="s">
        <v>256</v>
      </c>
      <c r="B693" s="9">
        <v>4</v>
      </c>
      <c r="C693" s="9" t="s">
        <v>1</v>
      </c>
      <c r="D693" s="2" t="s">
        <v>222</v>
      </c>
      <c r="E693" s="2" t="s">
        <v>257</v>
      </c>
      <c r="F693" s="3">
        <f>LEN(E693)</f>
        <v>97</v>
      </c>
    </row>
    <row r="694" spans="1:6" x14ac:dyDescent="0.25">
      <c r="A694" s="2" t="s">
        <v>258</v>
      </c>
      <c r="B694" s="9">
        <v>4</v>
      </c>
      <c r="C694" s="9" t="s">
        <v>1</v>
      </c>
      <c r="D694" s="2" t="s">
        <v>222</v>
      </c>
      <c r="E694" s="2" t="s">
        <v>259</v>
      </c>
      <c r="F694" s="3">
        <f>LEN(E694)</f>
        <v>81</v>
      </c>
    </row>
    <row r="695" spans="1:6" x14ac:dyDescent="0.25">
      <c r="A695" s="2" t="s">
        <v>260</v>
      </c>
      <c r="B695" s="9">
        <v>4</v>
      </c>
      <c r="C695" s="9" t="s">
        <v>1</v>
      </c>
      <c r="D695" s="2" t="s">
        <v>222</v>
      </c>
      <c r="E695" s="2" t="s">
        <v>261</v>
      </c>
      <c r="F695" s="3">
        <f>LEN(E695)</f>
        <v>81</v>
      </c>
    </row>
    <row r="696" spans="1:6" x14ac:dyDescent="0.25">
      <c r="A696" s="2" t="s">
        <v>262</v>
      </c>
      <c r="B696" s="9">
        <v>4</v>
      </c>
      <c r="C696" s="9" t="s">
        <v>1</v>
      </c>
      <c r="D696" s="2" t="s">
        <v>222</v>
      </c>
      <c r="E696" s="2" t="s">
        <v>263</v>
      </c>
      <c r="F696" s="3">
        <f>LEN(E696)</f>
        <v>79</v>
      </c>
    </row>
    <row r="697" spans="1:6" x14ac:dyDescent="0.25">
      <c r="A697" s="2" t="s">
        <v>264</v>
      </c>
      <c r="B697" s="9">
        <v>4</v>
      </c>
      <c r="C697" s="9" t="s">
        <v>1</v>
      </c>
      <c r="D697" s="2" t="s">
        <v>222</v>
      </c>
      <c r="E697" s="2" t="s">
        <v>265</v>
      </c>
      <c r="F697" s="3">
        <f>LEN(E697)</f>
        <v>95</v>
      </c>
    </row>
    <row r="698" spans="1:6" x14ac:dyDescent="0.25">
      <c r="A698" s="2" t="s">
        <v>266</v>
      </c>
      <c r="B698" s="9">
        <v>4</v>
      </c>
      <c r="C698" s="9" t="s">
        <v>1</v>
      </c>
      <c r="D698" s="2" t="s">
        <v>222</v>
      </c>
      <c r="E698" s="2" t="s">
        <v>267</v>
      </c>
      <c r="F698" s="3">
        <f>LEN(E698)</f>
        <v>77</v>
      </c>
    </row>
    <row r="699" spans="1:6" x14ac:dyDescent="0.25">
      <c r="A699" s="2" t="s">
        <v>268</v>
      </c>
      <c r="B699" s="9">
        <v>4</v>
      </c>
      <c r="C699" s="9" t="s">
        <v>1</v>
      </c>
      <c r="D699" s="2" t="s">
        <v>222</v>
      </c>
      <c r="E699" s="2" t="s">
        <v>269</v>
      </c>
      <c r="F699" s="3">
        <f>LEN(E699)</f>
        <v>72</v>
      </c>
    </row>
    <row r="700" spans="1:6" x14ac:dyDescent="0.25">
      <c r="A700" s="2" t="s">
        <v>270</v>
      </c>
      <c r="B700" s="9">
        <v>4</v>
      </c>
      <c r="C700" s="9" t="s">
        <v>1</v>
      </c>
      <c r="D700" s="2" t="s">
        <v>222</v>
      </c>
      <c r="E700" s="2" t="s">
        <v>271</v>
      </c>
      <c r="F700" s="3">
        <f>LEN(E700)</f>
        <v>72</v>
      </c>
    </row>
    <row r="701" spans="1:6" x14ac:dyDescent="0.25">
      <c r="A701" s="2" t="s">
        <v>272</v>
      </c>
      <c r="B701" s="9">
        <v>4</v>
      </c>
      <c r="C701" s="9" t="s">
        <v>1</v>
      </c>
      <c r="D701" s="2" t="s">
        <v>222</v>
      </c>
      <c r="E701" s="2" t="s">
        <v>273</v>
      </c>
      <c r="F701" s="3">
        <f>LEN(E701)</f>
        <v>79</v>
      </c>
    </row>
    <row r="702" spans="1:6" x14ac:dyDescent="0.25">
      <c r="A702" s="2" t="s">
        <v>274</v>
      </c>
      <c r="B702" s="9">
        <v>4</v>
      </c>
      <c r="C702" s="9" t="s">
        <v>1</v>
      </c>
      <c r="D702" s="2" t="s">
        <v>222</v>
      </c>
      <c r="E702" s="2" t="s">
        <v>275</v>
      </c>
      <c r="F702" s="3">
        <f>LEN(E702)</f>
        <v>82</v>
      </c>
    </row>
    <row r="703" spans="1:6" x14ac:dyDescent="0.25">
      <c r="A703" s="2" t="s">
        <v>276</v>
      </c>
      <c r="B703" s="9">
        <v>4</v>
      </c>
      <c r="C703" s="9" t="s">
        <v>1</v>
      </c>
      <c r="D703" s="2" t="s">
        <v>222</v>
      </c>
      <c r="E703" s="2" t="s">
        <v>277</v>
      </c>
      <c r="F703" s="3">
        <f>LEN(E703)</f>
        <v>75</v>
      </c>
    </row>
    <row r="704" spans="1:6" x14ac:dyDescent="0.25">
      <c r="A704" s="2" t="s">
        <v>295</v>
      </c>
      <c r="B704" s="9">
        <v>4</v>
      </c>
      <c r="C704" s="9" t="s">
        <v>1</v>
      </c>
      <c r="D704" s="2" t="s">
        <v>296</v>
      </c>
      <c r="E704" s="2" t="s">
        <v>297</v>
      </c>
      <c r="F704" s="3">
        <f>LEN(E704)</f>
        <v>86</v>
      </c>
    </row>
    <row r="705" spans="1:6" x14ac:dyDescent="0.25">
      <c r="A705" s="2" t="s">
        <v>316</v>
      </c>
      <c r="B705" s="9">
        <v>4</v>
      </c>
      <c r="C705" s="9" t="s">
        <v>1</v>
      </c>
      <c r="D705" s="2" t="s">
        <v>317</v>
      </c>
      <c r="E705" s="2" t="s">
        <v>318</v>
      </c>
      <c r="F705" s="3">
        <f>LEN(E705)</f>
        <v>84</v>
      </c>
    </row>
    <row r="706" spans="1:6" x14ac:dyDescent="0.25">
      <c r="A706" s="2" t="s">
        <v>366</v>
      </c>
      <c r="B706" s="9">
        <v>4</v>
      </c>
      <c r="C706" s="9" t="s">
        <v>1</v>
      </c>
      <c r="D706" s="2" t="s">
        <v>340</v>
      </c>
      <c r="E706" s="2" t="s">
        <v>367</v>
      </c>
      <c r="F706" s="3">
        <f>LEN(E706)</f>
        <v>83</v>
      </c>
    </row>
    <row r="707" spans="1:6" x14ac:dyDescent="0.25">
      <c r="A707" s="2" t="s">
        <v>368</v>
      </c>
      <c r="B707" s="9">
        <v>4</v>
      </c>
      <c r="C707" s="9" t="s">
        <v>1</v>
      </c>
      <c r="D707" s="2" t="s">
        <v>340</v>
      </c>
      <c r="E707" s="2" t="s">
        <v>369</v>
      </c>
      <c r="F707" s="3">
        <f>LEN(E707)</f>
        <v>86</v>
      </c>
    </row>
    <row r="708" spans="1:6" x14ac:dyDescent="0.25">
      <c r="A708" s="2" t="s">
        <v>370</v>
      </c>
      <c r="B708" s="9">
        <v>4</v>
      </c>
      <c r="C708" s="9" t="s">
        <v>1</v>
      </c>
      <c r="D708" s="2" t="s">
        <v>340</v>
      </c>
      <c r="E708" s="2" t="s">
        <v>371</v>
      </c>
      <c r="F708" s="3">
        <f>LEN(E708)</f>
        <v>79</v>
      </c>
    </row>
    <row r="709" spans="1:6" x14ac:dyDescent="0.25">
      <c r="A709" s="2" t="s">
        <v>372</v>
      </c>
      <c r="B709" s="9">
        <v>4</v>
      </c>
      <c r="C709" s="9" t="s">
        <v>1</v>
      </c>
      <c r="D709" s="2" t="s">
        <v>340</v>
      </c>
      <c r="E709" s="2" t="s">
        <v>373</v>
      </c>
      <c r="F709" s="3">
        <f>LEN(E709)</f>
        <v>75</v>
      </c>
    </row>
    <row r="710" spans="1:6" x14ac:dyDescent="0.25">
      <c r="A710" s="2" t="s">
        <v>374</v>
      </c>
      <c r="B710" s="9">
        <v>4</v>
      </c>
      <c r="C710" s="9" t="s">
        <v>1</v>
      </c>
      <c r="D710" s="2" t="s">
        <v>340</v>
      </c>
      <c r="E710" s="2" t="s">
        <v>375</v>
      </c>
      <c r="F710" s="3">
        <f>LEN(E710)</f>
        <v>71</v>
      </c>
    </row>
    <row r="711" spans="1:6" x14ac:dyDescent="0.25">
      <c r="A711" s="2" t="s">
        <v>421</v>
      </c>
      <c r="B711" s="9">
        <v>4</v>
      </c>
      <c r="C711" s="9" t="s">
        <v>1</v>
      </c>
      <c r="D711" s="2" t="s">
        <v>405</v>
      </c>
      <c r="E711" s="2" t="s">
        <v>422</v>
      </c>
      <c r="F711" s="3">
        <f>LEN(E711)</f>
        <v>79</v>
      </c>
    </row>
    <row r="712" spans="1:6" x14ac:dyDescent="0.25">
      <c r="A712" s="2" t="s">
        <v>423</v>
      </c>
      <c r="B712" s="9">
        <v>4</v>
      </c>
      <c r="C712" s="9" t="s">
        <v>1</v>
      </c>
      <c r="D712" s="2" t="s">
        <v>405</v>
      </c>
      <c r="E712" s="2" t="s">
        <v>424</v>
      </c>
      <c r="F712" s="3">
        <f>LEN(E712)</f>
        <v>81</v>
      </c>
    </row>
    <row r="713" spans="1:6" x14ac:dyDescent="0.25">
      <c r="A713" s="2" t="s">
        <v>425</v>
      </c>
      <c r="B713" s="9">
        <v>4</v>
      </c>
      <c r="C713" s="9" t="s">
        <v>1</v>
      </c>
      <c r="D713" s="2" t="s">
        <v>405</v>
      </c>
      <c r="E713" s="2" t="s">
        <v>426</v>
      </c>
      <c r="F713" s="3">
        <f>LEN(E713)</f>
        <v>93</v>
      </c>
    </row>
    <row r="714" spans="1:6" x14ac:dyDescent="0.25">
      <c r="A714" s="2" t="s">
        <v>427</v>
      </c>
      <c r="B714" s="9">
        <v>4</v>
      </c>
      <c r="C714" s="9" t="s">
        <v>1</v>
      </c>
      <c r="D714" s="2" t="s">
        <v>405</v>
      </c>
      <c r="E714" s="2" t="s">
        <v>428</v>
      </c>
      <c r="F714" s="3">
        <f>LEN(E714)</f>
        <v>89</v>
      </c>
    </row>
    <row r="715" spans="1:6" x14ac:dyDescent="0.25">
      <c r="A715" s="2" t="s">
        <v>429</v>
      </c>
      <c r="B715" s="9">
        <v>4</v>
      </c>
      <c r="C715" s="9" t="s">
        <v>1</v>
      </c>
      <c r="D715" s="2" t="s">
        <v>405</v>
      </c>
      <c r="E715" s="2" t="s">
        <v>430</v>
      </c>
      <c r="F715" s="3">
        <f>LEN(E715)</f>
        <v>89</v>
      </c>
    </row>
    <row r="716" spans="1:6" x14ac:dyDescent="0.25">
      <c r="A716" s="2" t="s">
        <v>431</v>
      </c>
      <c r="B716" s="9">
        <v>4</v>
      </c>
      <c r="C716" s="9" t="s">
        <v>1</v>
      </c>
      <c r="D716" s="2" t="s">
        <v>405</v>
      </c>
      <c r="E716" s="2" t="s">
        <v>432</v>
      </c>
      <c r="F716" s="3">
        <f>LEN(E716)</f>
        <v>82</v>
      </c>
    </row>
    <row r="717" spans="1:6" x14ac:dyDescent="0.25">
      <c r="A717" s="2" t="s">
        <v>433</v>
      </c>
      <c r="B717" s="9">
        <v>4</v>
      </c>
      <c r="C717" s="9" t="s">
        <v>1</v>
      </c>
      <c r="D717" s="2" t="s">
        <v>405</v>
      </c>
      <c r="E717" s="2" t="s">
        <v>434</v>
      </c>
      <c r="F717" s="3">
        <f>LEN(E717)</f>
        <v>72</v>
      </c>
    </row>
    <row r="718" spans="1:6" x14ac:dyDescent="0.25">
      <c r="A718" s="2" t="s">
        <v>435</v>
      </c>
      <c r="B718" s="9">
        <v>4</v>
      </c>
      <c r="C718" s="9" t="s">
        <v>1</v>
      </c>
      <c r="D718" s="2" t="s">
        <v>405</v>
      </c>
      <c r="E718" s="2" t="s">
        <v>436</v>
      </c>
      <c r="F718" s="3">
        <f>LEN(E718)</f>
        <v>78</v>
      </c>
    </row>
    <row r="719" spans="1:6" x14ac:dyDescent="0.25">
      <c r="A719" s="2" t="s">
        <v>472</v>
      </c>
      <c r="B719" s="9">
        <v>4</v>
      </c>
      <c r="C719" s="9" t="s">
        <v>1</v>
      </c>
      <c r="D719" s="2" t="s">
        <v>454</v>
      </c>
      <c r="E719" s="2" t="s">
        <v>473</v>
      </c>
      <c r="F719" s="3">
        <f>LEN(E719)</f>
        <v>80</v>
      </c>
    </row>
    <row r="720" spans="1:6" x14ac:dyDescent="0.25">
      <c r="A720" s="2" t="s">
        <v>474</v>
      </c>
      <c r="B720" s="9">
        <v>4</v>
      </c>
      <c r="C720" s="9" t="s">
        <v>1</v>
      </c>
      <c r="D720" s="2" t="s">
        <v>454</v>
      </c>
      <c r="E720" s="2" t="s">
        <v>475</v>
      </c>
      <c r="F720" s="3">
        <f>LEN(E720)</f>
        <v>81</v>
      </c>
    </row>
    <row r="721" spans="1:6" x14ac:dyDescent="0.25">
      <c r="A721" s="2" t="s">
        <v>476</v>
      </c>
      <c r="B721" s="9">
        <v>4</v>
      </c>
      <c r="C721" s="9" t="s">
        <v>1</v>
      </c>
      <c r="D721" s="2" t="s">
        <v>454</v>
      </c>
      <c r="E721" s="2" t="s">
        <v>477</v>
      </c>
      <c r="F721" s="3">
        <f>LEN(E721)</f>
        <v>93</v>
      </c>
    </row>
    <row r="722" spans="1:6" x14ac:dyDescent="0.25">
      <c r="A722" s="2" t="s">
        <v>478</v>
      </c>
      <c r="B722" s="9">
        <v>4</v>
      </c>
      <c r="C722" s="9" t="s">
        <v>1</v>
      </c>
      <c r="D722" s="2" t="s">
        <v>454</v>
      </c>
      <c r="E722" s="2" t="s">
        <v>479</v>
      </c>
      <c r="F722" s="3">
        <f>LEN(E722)</f>
        <v>80</v>
      </c>
    </row>
    <row r="723" spans="1:6" x14ac:dyDescent="0.25">
      <c r="A723" s="2" t="s">
        <v>480</v>
      </c>
      <c r="B723" s="9">
        <v>4</v>
      </c>
      <c r="C723" s="9" t="s">
        <v>1</v>
      </c>
      <c r="D723" s="2" t="s">
        <v>454</v>
      </c>
      <c r="E723" s="2" t="s">
        <v>481</v>
      </c>
      <c r="F723" s="3">
        <f>LEN(E723)</f>
        <v>89</v>
      </c>
    </row>
    <row r="724" spans="1:6" x14ac:dyDescent="0.25">
      <c r="A724" s="2" t="s">
        <v>482</v>
      </c>
      <c r="B724" s="9">
        <v>4</v>
      </c>
      <c r="C724" s="9" t="s">
        <v>1</v>
      </c>
      <c r="D724" s="2" t="s">
        <v>454</v>
      </c>
      <c r="E724" s="2" t="s">
        <v>483</v>
      </c>
      <c r="F724" s="3">
        <f>LEN(E724)</f>
        <v>76</v>
      </c>
    </row>
    <row r="725" spans="1:6" x14ac:dyDescent="0.25">
      <c r="A725" s="2" t="s">
        <v>484</v>
      </c>
      <c r="B725" s="9">
        <v>4</v>
      </c>
      <c r="C725" s="9" t="s">
        <v>1</v>
      </c>
      <c r="D725" s="2" t="s">
        <v>454</v>
      </c>
      <c r="E725" s="2" t="s">
        <v>485</v>
      </c>
      <c r="F725" s="3">
        <f>LEN(E725)</f>
        <v>75</v>
      </c>
    </row>
    <row r="726" spans="1:6" x14ac:dyDescent="0.25">
      <c r="A726" s="2" t="s">
        <v>486</v>
      </c>
      <c r="B726" s="9">
        <v>4</v>
      </c>
      <c r="C726" s="9" t="s">
        <v>1</v>
      </c>
      <c r="D726" s="2" t="s">
        <v>454</v>
      </c>
      <c r="E726" s="2" t="s">
        <v>483</v>
      </c>
      <c r="F726" s="3">
        <f>LEN(E726)</f>
        <v>76</v>
      </c>
    </row>
    <row r="727" spans="1:6" x14ac:dyDescent="0.25">
      <c r="A727" s="2" t="s">
        <v>487</v>
      </c>
      <c r="B727" s="9">
        <v>4</v>
      </c>
      <c r="C727" s="9" t="s">
        <v>1</v>
      </c>
      <c r="D727" s="2" t="s">
        <v>454</v>
      </c>
      <c r="E727" s="2" t="s">
        <v>483</v>
      </c>
      <c r="F727" s="3">
        <f>LEN(E727)</f>
        <v>76</v>
      </c>
    </row>
    <row r="728" spans="1:6" x14ac:dyDescent="0.25">
      <c r="A728" s="2" t="s">
        <v>488</v>
      </c>
      <c r="B728" s="9">
        <v>4</v>
      </c>
      <c r="C728" s="9" t="s">
        <v>1</v>
      </c>
      <c r="D728" s="2" t="s">
        <v>454</v>
      </c>
      <c r="E728" s="2" t="s">
        <v>489</v>
      </c>
      <c r="F728" s="3">
        <f>LEN(E728)</f>
        <v>76</v>
      </c>
    </row>
    <row r="729" spans="1:6" x14ac:dyDescent="0.25">
      <c r="A729" s="2" t="s">
        <v>490</v>
      </c>
      <c r="B729" s="9">
        <v>4</v>
      </c>
      <c r="C729" s="9" t="s">
        <v>1</v>
      </c>
      <c r="D729" s="2" t="s">
        <v>454</v>
      </c>
      <c r="E729" s="2" t="s">
        <v>491</v>
      </c>
      <c r="F729" s="3">
        <f>LEN(E729)</f>
        <v>72</v>
      </c>
    </row>
    <row r="730" spans="1:6" x14ac:dyDescent="0.25">
      <c r="A730" s="2" t="s">
        <v>492</v>
      </c>
      <c r="B730" s="9">
        <v>4</v>
      </c>
      <c r="C730" s="9" t="s">
        <v>1</v>
      </c>
      <c r="D730" s="2" t="s">
        <v>454</v>
      </c>
      <c r="E730" s="2" t="s">
        <v>436</v>
      </c>
      <c r="F730" s="3">
        <f>LEN(E730)</f>
        <v>78</v>
      </c>
    </row>
    <row r="731" spans="1:6" x14ac:dyDescent="0.25">
      <c r="A731" s="2" t="s">
        <v>493</v>
      </c>
      <c r="B731" s="9">
        <v>4</v>
      </c>
      <c r="C731" s="9" t="s">
        <v>1</v>
      </c>
      <c r="D731" s="2" t="s">
        <v>454</v>
      </c>
      <c r="E731" s="2" t="s">
        <v>494</v>
      </c>
      <c r="F731" s="3">
        <f>LEN(E731)</f>
        <v>75</v>
      </c>
    </row>
    <row r="732" spans="1:6" x14ac:dyDescent="0.25">
      <c r="A732" s="2" t="s">
        <v>533</v>
      </c>
      <c r="B732" s="9">
        <v>4</v>
      </c>
      <c r="C732" s="9" t="s">
        <v>1</v>
      </c>
      <c r="D732" s="2" t="s">
        <v>513</v>
      </c>
      <c r="E732" s="2" t="s">
        <v>534</v>
      </c>
      <c r="F732" s="3">
        <f>LEN(E732)</f>
        <v>73</v>
      </c>
    </row>
    <row r="733" spans="1:6" x14ac:dyDescent="0.25">
      <c r="A733" s="2" t="s">
        <v>535</v>
      </c>
      <c r="B733" s="9">
        <v>4</v>
      </c>
      <c r="C733" s="9" t="s">
        <v>1</v>
      </c>
      <c r="D733" s="2" t="s">
        <v>513</v>
      </c>
      <c r="E733" s="2" t="s">
        <v>536</v>
      </c>
      <c r="F733" s="3">
        <f>LEN(E733)</f>
        <v>76</v>
      </c>
    </row>
    <row r="734" spans="1:6" x14ac:dyDescent="0.25">
      <c r="A734" s="2" t="s">
        <v>537</v>
      </c>
      <c r="B734" s="9">
        <v>4</v>
      </c>
      <c r="C734" s="9" t="s">
        <v>1</v>
      </c>
      <c r="D734" s="2" t="s">
        <v>513</v>
      </c>
      <c r="E734" s="2" t="s">
        <v>538</v>
      </c>
      <c r="F734" s="3">
        <f>LEN(E734)</f>
        <v>101</v>
      </c>
    </row>
    <row r="735" spans="1:6" x14ac:dyDescent="0.25">
      <c r="A735" s="2" t="s">
        <v>558</v>
      </c>
      <c r="B735" s="9">
        <v>4</v>
      </c>
      <c r="C735" s="9" t="s">
        <v>1</v>
      </c>
      <c r="D735" s="2" t="s">
        <v>546</v>
      </c>
      <c r="E735" s="2" t="s">
        <v>559</v>
      </c>
      <c r="F735" s="3">
        <f>LEN(E735)</f>
        <v>81</v>
      </c>
    </row>
    <row r="736" spans="1:6" x14ac:dyDescent="0.25">
      <c r="A736" s="2" t="s">
        <v>583</v>
      </c>
      <c r="B736" s="9">
        <v>4</v>
      </c>
      <c r="C736" s="9" t="s">
        <v>1</v>
      </c>
      <c r="D736" s="2" t="s">
        <v>573</v>
      </c>
      <c r="E736" s="2" t="s">
        <v>559</v>
      </c>
      <c r="F736" s="3">
        <f>LEN(E736)</f>
        <v>81</v>
      </c>
    </row>
    <row r="737" spans="1:6" x14ac:dyDescent="0.25">
      <c r="A737" s="2" t="s">
        <v>606</v>
      </c>
      <c r="B737" s="9">
        <v>4</v>
      </c>
      <c r="C737" s="9" t="s">
        <v>1</v>
      </c>
      <c r="D737" s="2" t="s">
        <v>596</v>
      </c>
      <c r="E737" s="2" t="s">
        <v>607</v>
      </c>
      <c r="F737" s="3">
        <f>LEN(E737)</f>
        <v>78</v>
      </c>
    </row>
    <row r="738" spans="1:6" x14ac:dyDescent="0.25">
      <c r="A738" s="2" t="s">
        <v>608</v>
      </c>
      <c r="B738" s="9">
        <v>4</v>
      </c>
      <c r="C738" s="9" t="s">
        <v>1</v>
      </c>
      <c r="D738" s="2" t="s">
        <v>596</v>
      </c>
      <c r="E738" s="2" t="s">
        <v>609</v>
      </c>
      <c r="F738" s="3">
        <f>LEN(E738)</f>
        <v>101</v>
      </c>
    </row>
    <row r="739" spans="1:6" x14ac:dyDescent="0.25">
      <c r="A739" s="2" t="s">
        <v>678</v>
      </c>
      <c r="B739" s="9">
        <v>4</v>
      </c>
      <c r="C739" s="9" t="s">
        <v>1</v>
      </c>
      <c r="D739" s="2" t="s">
        <v>656</v>
      </c>
      <c r="E739" s="2" t="s">
        <v>679</v>
      </c>
      <c r="F739" s="3">
        <f>LEN(E739)</f>
        <v>87</v>
      </c>
    </row>
    <row r="740" spans="1:6" x14ac:dyDescent="0.25">
      <c r="A740" s="2" t="s">
        <v>680</v>
      </c>
      <c r="B740" s="9">
        <v>4</v>
      </c>
      <c r="C740" s="9" t="s">
        <v>1</v>
      </c>
      <c r="D740" s="2" t="s">
        <v>656</v>
      </c>
      <c r="E740" s="2" t="s">
        <v>681</v>
      </c>
      <c r="F740" s="3">
        <f>LEN(E740)</f>
        <v>93</v>
      </c>
    </row>
    <row r="741" spans="1:6" x14ac:dyDescent="0.25">
      <c r="A741" s="2" t="s">
        <v>682</v>
      </c>
      <c r="B741" s="9">
        <v>4</v>
      </c>
      <c r="C741" s="9" t="s">
        <v>1</v>
      </c>
      <c r="D741" s="2" t="s">
        <v>656</v>
      </c>
      <c r="E741" s="2" t="s">
        <v>683</v>
      </c>
      <c r="F741" s="3">
        <f>LEN(E741)</f>
        <v>81</v>
      </c>
    </row>
    <row r="742" spans="1:6" x14ac:dyDescent="0.25">
      <c r="A742" s="2" t="s">
        <v>684</v>
      </c>
      <c r="B742" s="9">
        <v>4</v>
      </c>
      <c r="C742" s="9" t="s">
        <v>1</v>
      </c>
      <c r="D742" s="2" t="s">
        <v>656</v>
      </c>
      <c r="E742" s="2" t="s">
        <v>685</v>
      </c>
      <c r="F742" s="3">
        <f>LEN(E742)</f>
        <v>113</v>
      </c>
    </row>
    <row r="743" spans="1:6" x14ac:dyDescent="0.25">
      <c r="A743" s="2" t="s">
        <v>686</v>
      </c>
      <c r="B743" s="9">
        <v>4</v>
      </c>
      <c r="C743" s="9" t="s">
        <v>1</v>
      </c>
      <c r="D743" s="2" t="s">
        <v>656</v>
      </c>
      <c r="E743" s="2" t="s">
        <v>687</v>
      </c>
      <c r="F743" s="3">
        <f>LEN(E743)</f>
        <v>81</v>
      </c>
    </row>
    <row r="744" spans="1:6" x14ac:dyDescent="0.25">
      <c r="A744" s="2" t="s">
        <v>688</v>
      </c>
      <c r="B744" s="9">
        <v>4</v>
      </c>
      <c r="C744" s="9" t="s">
        <v>1</v>
      </c>
      <c r="D744" s="2" t="s">
        <v>656</v>
      </c>
      <c r="E744" s="2" t="s">
        <v>689</v>
      </c>
      <c r="F744" s="3">
        <f>LEN(E744)</f>
        <v>93</v>
      </c>
    </row>
    <row r="745" spans="1:6" x14ac:dyDescent="0.25">
      <c r="A745" s="2" t="s">
        <v>690</v>
      </c>
      <c r="B745" s="9">
        <v>4</v>
      </c>
      <c r="C745" s="9" t="s">
        <v>1</v>
      </c>
      <c r="D745" s="2" t="s">
        <v>656</v>
      </c>
      <c r="E745" s="2" t="s">
        <v>691</v>
      </c>
      <c r="F745" s="3">
        <f>LEN(E745)</f>
        <v>113</v>
      </c>
    </row>
    <row r="746" spans="1:6" x14ac:dyDescent="0.25">
      <c r="A746" s="2" t="s">
        <v>692</v>
      </c>
      <c r="B746" s="9">
        <v>4</v>
      </c>
      <c r="C746" s="9" t="s">
        <v>1</v>
      </c>
      <c r="D746" s="2" t="s">
        <v>656</v>
      </c>
      <c r="E746" s="2" t="s">
        <v>693</v>
      </c>
      <c r="F746" s="3">
        <f>LEN(E746)</f>
        <v>91</v>
      </c>
    </row>
    <row r="747" spans="1:6" x14ac:dyDescent="0.25">
      <c r="A747" s="2" t="s">
        <v>694</v>
      </c>
      <c r="B747" s="9">
        <v>4</v>
      </c>
      <c r="C747" s="9" t="s">
        <v>1</v>
      </c>
      <c r="D747" s="2" t="s">
        <v>656</v>
      </c>
      <c r="E747" s="2" t="s">
        <v>695</v>
      </c>
      <c r="F747" s="3">
        <f>LEN(E747)</f>
        <v>77</v>
      </c>
    </row>
    <row r="748" spans="1:6" x14ac:dyDescent="0.25">
      <c r="A748" s="2" t="s">
        <v>696</v>
      </c>
      <c r="B748" s="9">
        <v>4</v>
      </c>
      <c r="C748" s="9" t="s">
        <v>1</v>
      </c>
      <c r="D748" s="2" t="s">
        <v>656</v>
      </c>
      <c r="E748" s="2" t="s">
        <v>697</v>
      </c>
      <c r="F748" s="3">
        <f>LEN(E748)</f>
        <v>77</v>
      </c>
    </row>
    <row r="749" spans="1:6" x14ac:dyDescent="0.25">
      <c r="A749" s="2" t="s">
        <v>698</v>
      </c>
      <c r="B749" s="9">
        <v>4</v>
      </c>
      <c r="C749" s="9" t="s">
        <v>1</v>
      </c>
      <c r="D749" s="2" t="s">
        <v>656</v>
      </c>
      <c r="E749" s="2" t="s">
        <v>699</v>
      </c>
      <c r="F749" s="3">
        <f>LEN(E749)</f>
        <v>68</v>
      </c>
    </row>
    <row r="750" spans="1:6" x14ac:dyDescent="0.25">
      <c r="A750" s="2" t="s">
        <v>700</v>
      </c>
      <c r="B750" s="9">
        <v>4</v>
      </c>
      <c r="C750" s="9" t="s">
        <v>1</v>
      </c>
      <c r="D750" s="2" t="s">
        <v>656</v>
      </c>
      <c r="E750" s="2" t="s">
        <v>701</v>
      </c>
      <c r="F750" s="3">
        <f>LEN(E750)</f>
        <v>79</v>
      </c>
    </row>
    <row r="751" spans="1:6" x14ac:dyDescent="0.25">
      <c r="A751" s="2" t="s">
        <v>702</v>
      </c>
      <c r="B751" s="9">
        <v>4</v>
      </c>
      <c r="C751" s="9" t="s">
        <v>1</v>
      </c>
      <c r="D751" s="2" t="s">
        <v>656</v>
      </c>
      <c r="E751" s="2" t="s">
        <v>703</v>
      </c>
      <c r="F751" s="3">
        <f>LEN(E751)</f>
        <v>79</v>
      </c>
    </row>
    <row r="752" spans="1:6" x14ac:dyDescent="0.25">
      <c r="A752" s="2" t="s">
        <v>768</v>
      </c>
      <c r="B752" s="9">
        <v>4</v>
      </c>
      <c r="C752" s="9" t="s">
        <v>1</v>
      </c>
      <c r="D752" s="2" t="s">
        <v>746</v>
      </c>
      <c r="E752" s="2" t="s">
        <v>769</v>
      </c>
      <c r="F752" s="3">
        <f>LEN(E752)</f>
        <v>73</v>
      </c>
    </row>
    <row r="753" spans="1:6" x14ac:dyDescent="0.25">
      <c r="A753" s="2" t="s">
        <v>879</v>
      </c>
      <c r="B753" s="9">
        <v>4</v>
      </c>
      <c r="C753" s="9" t="s">
        <v>1</v>
      </c>
      <c r="D753" s="2" t="s">
        <v>859</v>
      </c>
      <c r="E753" s="2" t="s">
        <v>880</v>
      </c>
      <c r="F753" s="3">
        <f>LEN(E753)</f>
        <v>349</v>
      </c>
    </row>
    <row r="754" spans="1:6" x14ac:dyDescent="0.25">
      <c r="A754" s="2" t="s">
        <v>881</v>
      </c>
      <c r="B754" s="9">
        <v>4</v>
      </c>
      <c r="C754" s="9" t="s">
        <v>1</v>
      </c>
      <c r="D754" s="2" t="s">
        <v>859</v>
      </c>
      <c r="E754" s="2" t="s">
        <v>882</v>
      </c>
      <c r="F754" s="3">
        <f>LEN(E754)</f>
        <v>421</v>
      </c>
    </row>
    <row r="755" spans="1:6" x14ac:dyDescent="0.25">
      <c r="A755" s="2" t="s">
        <v>974</v>
      </c>
      <c r="B755" s="9">
        <v>4</v>
      </c>
      <c r="C755" s="9" t="s">
        <v>1</v>
      </c>
      <c r="D755" s="2" t="s">
        <v>964</v>
      </c>
      <c r="E755" s="2" t="s">
        <v>975</v>
      </c>
      <c r="F755" s="3">
        <f>LEN(E755)</f>
        <v>78</v>
      </c>
    </row>
    <row r="756" spans="1:6" x14ac:dyDescent="0.25">
      <c r="A756" s="2" t="s">
        <v>976</v>
      </c>
      <c r="B756" s="9">
        <v>4</v>
      </c>
      <c r="C756" s="9" t="s">
        <v>1</v>
      </c>
      <c r="D756" s="2" t="s">
        <v>964</v>
      </c>
      <c r="E756" s="2" t="s">
        <v>977</v>
      </c>
      <c r="F756" s="3">
        <f>LEN(E756)</f>
        <v>76</v>
      </c>
    </row>
    <row r="757" spans="1:6" x14ac:dyDescent="0.25">
      <c r="A757" s="2" t="s">
        <v>978</v>
      </c>
      <c r="B757" s="9">
        <v>4</v>
      </c>
      <c r="C757" s="9" t="s">
        <v>1</v>
      </c>
      <c r="D757" s="2" t="s">
        <v>964</v>
      </c>
      <c r="E757" s="2" t="s">
        <v>979</v>
      </c>
      <c r="F757" s="3">
        <f>LEN(E757)</f>
        <v>69</v>
      </c>
    </row>
    <row r="758" spans="1:6" x14ac:dyDescent="0.25">
      <c r="A758" s="2" t="s">
        <v>980</v>
      </c>
      <c r="B758" s="9">
        <v>4</v>
      </c>
      <c r="C758" s="9" t="s">
        <v>1</v>
      </c>
      <c r="D758" s="2" t="s">
        <v>964</v>
      </c>
      <c r="E758" s="2" t="s">
        <v>981</v>
      </c>
      <c r="F758" s="3">
        <f>LEN(E758)</f>
        <v>77</v>
      </c>
    </row>
    <row r="759" spans="1:6" x14ac:dyDescent="0.25">
      <c r="A759" s="2" t="s">
        <v>1003</v>
      </c>
      <c r="B759" s="9">
        <v>4</v>
      </c>
      <c r="C759" s="9" t="s">
        <v>1</v>
      </c>
      <c r="D759" s="2" t="s">
        <v>991</v>
      </c>
      <c r="E759" s="2" t="s">
        <v>1004</v>
      </c>
      <c r="F759" s="3">
        <f>LEN(E759)</f>
        <v>82</v>
      </c>
    </row>
    <row r="760" spans="1:6" x14ac:dyDescent="0.25">
      <c r="A760" s="2" t="s">
        <v>1005</v>
      </c>
      <c r="B760" s="9">
        <v>4</v>
      </c>
      <c r="C760" s="9" t="s">
        <v>1</v>
      </c>
      <c r="D760" s="2" t="s">
        <v>991</v>
      </c>
      <c r="E760" s="2" t="s">
        <v>1006</v>
      </c>
      <c r="F760" s="3">
        <f>LEN(E760)</f>
        <v>108</v>
      </c>
    </row>
    <row r="761" spans="1:6" x14ac:dyDescent="0.25">
      <c r="A761" s="2" t="s">
        <v>1007</v>
      </c>
      <c r="B761" s="9">
        <v>4</v>
      </c>
      <c r="C761" s="9" t="s">
        <v>1</v>
      </c>
      <c r="D761" s="2" t="s">
        <v>991</v>
      </c>
      <c r="E761" s="2" t="s">
        <v>1008</v>
      </c>
      <c r="F761" s="3">
        <f>LEN(E761)</f>
        <v>108</v>
      </c>
    </row>
    <row r="762" spans="1:6" x14ac:dyDescent="0.25">
      <c r="A762" s="2" t="s">
        <v>1009</v>
      </c>
      <c r="B762" s="9">
        <v>4</v>
      </c>
      <c r="C762" s="9" t="s">
        <v>1</v>
      </c>
      <c r="D762" s="2" t="s">
        <v>991</v>
      </c>
      <c r="E762" s="2" t="s">
        <v>1010</v>
      </c>
      <c r="F762" s="3">
        <f>LEN(E762)</f>
        <v>108</v>
      </c>
    </row>
    <row r="763" spans="1:6" x14ac:dyDescent="0.25">
      <c r="A763" s="2" t="s">
        <v>1052</v>
      </c>
      <c r="B763" s="9">
        <v>4</v>
      </c>
      <c r="C763" s="9" t="s">
        <v>1</v>
      </c>
      <c r="D763" s="2" t="s">
        <v>1053</v>
      </c>
      <c r="E763" s="2" t="s">
        <v>1054</v>
      </c>
      <c r="F763" s="3">
        <f>LEN(E763)</f>
        <v>74</v>
      </c>
    </row>
    <row r="764" spans="1:6" x14ac:dyDescent="0.25">
      <c r="A764" s="2" t="s">
        <v>1090</v>
      </c>
      <c r="B764" s="9">
        <v>4</v>
      </c>
      <c r="C764" s="9" t="s">
        <v>1</v>
      </c>
      <c r="D764" s="2" t="s">
        <v>1082</v>
      </c>
      <c r="E764" s="2" t="s">
        <v>1091</v>
      </c>
      <c r="F764" s="3">
        <f>LEN(E764)</f>
        <v>74</v>
      </c>
    </row>
    <row r="765" spans="1:6" x14ac:dyDescent="0.25">
      <c r="A765" s="2" t="s">
        <v>1122</v>
      </c>
      <c r="B765" s="9">
        <v>4</v>
      </c>
      <c r="C765" s="9" t="s">
        <v>1</v>
      </c>
      <c r="D765" s="2" t="s">
        <v>1109</v>
      </c>
      <c r="E765" s="2" t="s">
        <v>1123</v>
      </c>
      <c r="F765" s="3">
        <f>LEN(E765)</f>
        <v>72</v>
      </c>
    </row>
    <row r="766" spans="1:6" x14ac:dyDescent="0.25">
      <c r="A766" s="2" t="s">
        <v>1124</v>
      </c>
      <c r="B766" s="9">
        <v>4</v>
      </c>
      <c r="C766" s="9" t="s">
        <v>1</v>
      </c>
      <c r="D766" s="2" t="s">
        <v>1109</v>
      </c>
      <c r="E766" s="2" t="s">
        <v>1125</v>
      </c>
      <c r="F766" s="3">
        <f>LEN(E766)</f>
        <v>71</v>
      </c>
    </row>
    <row r="767" spans="1:6" x14ac:dyDescent="0.25">
      <c r="A767" s="2" t="s">
        <v>1210</v>
      </c>
      <c r="B767" s="9">
        <v>4</v>
      </c>
      <c r="C767" s="9" t="s">
        <v>1</v>
      </c>
      <c r="D767" s="2" t="s">
        <v>1194</v>
      </c>
      <c r="E767" s="2" t="s">
        <v>1211</v>
      </c>
      <c r="F767" s="3">
        <f>LEN(E767)</f>
        <v>99</v>
      </c>
    </row>
    <row r="768" spans="1:6" x14ac:dyDescent="0.25">
      <c r="A768" s="2" t="s">
        <v>1212</v>
      </c>
      <c r="B768" s="9">
        <v>4</v>
      </c>
      <c r="C768" s="9" t="s">
        <v>1</v>
      </c>
      <c r="D768" s="2" t="s">
        <v>1194</v>
      </c>
      <c r="E768" s="2" t="s">
        <v>1213</v>
      </c>
      <c r="F768" s="3">
        <f>LEN(E768)</f>
        <v>77</v>
      </c>
    </row>
    <row r="769" spans="1:6" x14ac:dyDescent="0.25">
      <c r="A769" s="2" t="s">
        <v>1214</v>
      </c>
      <c r="B769" s="9">
        <v>4</v>
      </c>
      <c r="C769" s="9" t="s">
        <v>1</v>
      </c>
      <c r="D769" s="2" t="s">
        <v>1194</v>
      </c>
      <c r="E769" s="2" t="s">
        <v>1215</v>
      </c>
      <c r="F769" s="3">
        <f>LEN(E769)</f>
        <v>75</v>
      </c>
    </row>
    <row r="770" spans="1:6" x14ac:dyDescent="0.25">
      <c r="A770" s="2" t="s">
        <v>1216</v>
      </c>
      <c r="B770" s="9">
        <v>4</v>
      </c>
      <c r="C770" s="9" t="s">
        <v>1</v>
      </c>
      <c r="D770" s="2" t="s">
        <v>1194</v>
      </c>
      <c r="E770" s="2" t="s">
        <v>1217</v>
      </c>
      <c r="F770" s="3">
        <f>LEN(E770)</f>
        <v>75</v>
      </c>
    </row>
    <row r="771" spans="1:6" x14ac:dyDescent="0.25">
      <c r="A771" s="2" t="s">
        <v>1218</v>
      </c>
      <c r="B771" s="9">
        <v>4</v>
      </c>
      <c r="C771" s="9" t="s">
        <v>1</v>
      </c>
      <c r="D771" s="2" t="s">
        <v>1194</v>
      </c>
      <c r="E771" s="2" t="s">
        <v>1219</v>
      </c>
      <c r="F771" s="3">
        <f>LEN(E771)</f>
        <v>91</v>
      </c>
    </row>
    <row r="772" spans="1:6" x14ac:dyDescent="0.25">
      <c r="A772" s="2" t="s">
        <v>1274</v>
      </c>
      <c r="B772" s="9">
        <v>4</v>
      </c>
      <c r="C772" s="9" t="s">
        <v>1</v>
      </c>
      <c r="D772" s="2" t="s">
        <v>1260</v>
      </c>
      <c r="E772" s="2" t="s">
        <v>1275</v>
      </c>
      <c r="F772" s="3">
        <f>LEN(E772)</f>
        <v>105</v>
      </c>
    </row>
    <row r="773" spans="1:6" x14ac:dyDescent="0.25">
      <c r="A773" s="2" t="s">
        <v>1276</v>
      </c>
      <c r="B773" s="9">
        <v>4</v>
      </c>
      <c r="C773" s="9" t="s">
        <v>1</v>
      </c>
      <c r="D773" s="2" t="s">
        <v>1260</v>
      </c>
      <c r="E773" s="2" t="s">
        <v>1277</v>
      </c>
      <c r="F773" s="3">
        <f>LEN(E773)</f>
        <v>139</v>
      </c>
    </row>
    <row r="774" spans="1:6" x14ac:dyDescent="0.25">
      <c r="A774" s="2" t="s">
        <v>1278</v>
      </c>
      <c r="B774" s="9">
        <v>4</v>
      </c>
      <c r="C774" s="9" t="s">
        <v>1</v>
      </c>
      <c r="D774" s="2" t="s">
        <v>1260</v>
      </c>
      <c r="E774" s="2" t="s">
        <v>1279</v>
      </c>
      <c r="F774" s="3">
        <f>LEN(E774)</f>
        <v>80</v>
      </c>
    </row>
    <row r="775" spans="1:6" x14ac:dyDescent="0.25">
      <c r="A775" s="2" t="s">
        <v>1280</v>
      </c>
      <c r="B775" s="9">
        <v>4</v>
      </c>
      <c r="C775" s="9" t="s">
        <v>1</v>
      </c>
      <c r="D775" s="2" t="s">
        <v>1260</v>
      </c>
      <c r="E775" s="2" t="s">
        <v>1281</v>
      </c>
      <c r="F775" s="3">
        <f>LEN(E775)</f>
        <v>84</v>
      </c>
    </row>
    <row r="776" spans="1:6" x14ac:dyDescent="0.25">
      <c r="A776" s="2" t="s">
        <v>1282</v>
      </c>
      <c r="B776" s="9">
        <v>4</v>
      </c>
      <c r="C776" s="9" t="s">
        <v>1</v>
      </c>
      <c r="D776" s="2" t="s">
        <v>1260</v>
      </c>
      <c r="E776" s="2" t="s">
        <v>1283</v>
      </c>
      <c r="F776" s="3">
        <f>LEN(E776)</f>
        <v>86</v>
      </c>
    </row>
    <row r="777" spans="1:6" x14ac:dyDescent="0.25">
      <c r="A777" s="2" t="s">
        <v>1284</v>
      </c>
      <c r="B777" s="9">
        <v>4</v>
      </c>
      <c r="C777" s="9" t="s">
        <v>1</v>
      </c>
      <c r="D777" s="2" t="s">
        <v>1260</v>
      </c>
      <c r="E777" s="2" t="s">
        <v>1285</v>
      </c>
      <c r="F777" s="3">
        <f>LEN(E777)</f>
        <v>79</v>
      </c>
    </row>
    <row r="778" spans="1:6" x14ac:dyDescent="0.25">
      <c r="A778" s="2" t="s">
        <v>1286</v>
      </c>
      <c r="B778" s="9">
        <v>4</v>
      </c>
      <c r="C778" s="9" t="s">
        <v>1</v>
      </c>
      <c r="D778" s="2" t="s">
        <v>1260</v>
      </c>
      <c r="E778" s="2" t="s">
        <v>1287</v>
      </c>
      <c r="F778" s="3">
        <f>LEN(E778)</f>
        <v>72</v>
      </c>
    </row>
    <row r="779" spans="1:6" x14ac:dyDescent="0.25">
      <c r="A779" s="2" t="s">
        <v>1328</v>
      </c>
      <c r="B779" s="9">
        <v>4</v>
      </c>
      <c r="C779" s="9" t="s">
        <v>1</v>
      </c>
      <c r="D779" s="2" t="s">
        <v>1297</v>
      </c>
      <c r="E779" s="2" t="s">
        <v>1329</v>
      </c>
      <c r="F779" s="3">
        <f>LEN(E779)</f>
        <v>96</v>
      </c>
    </row>
    <row r="780" spans="1:6" x14ac:dyDescent="0.25">
      <c r="A780" s="2" t="s">
        <v>1330</v>
      </c>
      <c r="B780" s="9">
        <v>4</v>
      </c>
      <c r="C780" s="9" t="s">
        <v>1</v>
      </c>
      <c r="D780" s="2" t="s">
        <v>1297</v>
      </c>
      <c r="E780" s="2" t="s">
        <v>1331</v>
      </c>
      <c r="F780" s="3">
        <f>LEN(E780)</f>
        <v>96</v>
      </c>
    </row>
    <row r="781" spans="1:6" x14ac:dyDescent="0.25">
      <c r="A781" s="2" t="s">
        <v>1332</v>
      </c>
      <c r="B781" s="9">
        <v>4</v>
      </c>
      <c r="C781" s="9" t="s">
        <v>1</v>
      </c>
      <c r="D781" s="2" t="s">
        <v>1297</v>
      </c>
      <c r="E781" s="2" t="s">
        <v>1333</v>
      </c>
      <c r="F781" s="3">
        <f>LEN(E781)</f>
        <v>96</v>
      </c>
    </row>
    <row r="782" spans="1:6" x14ac:dyDescent="0.25">
      <c r="A782" s="2" t="s">
        <v>1334</v>
      </c>
      <c r="B782" s="9">
        <v>4</v>
      </c>
      <c r="C782" s="9" t="s">
        <v>1</v>
      </c>
      <c r="D782" s="2" t="s">
        <v>1297</v>
      </c>
      <c r="E782" s="2" t="s">
        <v>1333</v>
      </c>
      <c r="F782" s="3">
        <f>LEN(E782)</f>
        <v>96</v>
      </c>
    </row>
    <row r="783" spans="1:6" x14ac:dyDescent="0.25">
      <c r="A783" s="2" t="s">
        <v>1335</v>
      </c>
      <c r="B783" s="9">
        <v>4</v>
      </c>
      <c r="C783" s="9" t="s">
        <v>1</v>
      </c>
      <c r="D783" s="2" t="s">
        <v>1297</v>
      </c>
      <c r="E783" s="2" t="s">
        <v>1336</v>
      </c>
      <c r="F783" s="3">
        <f>LEN(E783)</f>
        <v>82</v>
      </c>
    </row>
    <row r="784" spans="1:6" x14ac:dyDescent="0.25">
      <c r="A784" s="2" t="s">
        <v>1337</v>
      </c>
      <c r="B784" s="9">
        <v>4</v>
      </c>
      <c r="C784" s="9" t="s">
        <v>1</v>
      </c>
      <c r="D784" s="2" t="s">
        <v>1297</v>
      </c>
      <c r="E784" s="2" t="s">
        <v>1338</v>
      </c>
      <c r="F784" s="3">
        <f>LEN(E784)</f>
        <v>96</v>
      </c>
    </row>
    <row r="785" spans="1:6" x14ac:dyDescent="0.25">
      <c r="A785" s="2" t="s">
        <v>1339</v>
      </c>
      <c r="B785" s="9">
        <v>4</v>
      </c>
      <c r="C785" s="9" t="s">
        <v>1</v>
      </c>
      <c r="D785" s="2" t="s">
        <v>1297</v>
      </c>
      <c r="E785" s="2" t="s">
        <v>1340</v>
      </c>
      <c r="F785" s="3">
        <f>LEN(E785)</f>
        <v>82</v>
      </c>
    </row>
    <row r="786" spans="1:6" x14ac:dyDescent="0.25">
      <c r="A786" s="2" t="s">
        <v>1341</v>
      </c>
      <c r="B786" s="9">
        <v>4</v>
      </c>
      <c r="C786" s="9" t="s">
        <v>1</v>
      </c>
      <c r="D786" s="2" t="s">
        <v>1297</v>
      </c>
      <c r="E786" s="2" t="s">
        <v>1342</v>
      </c>
      <c r="F786" s="3">
        <f>LEN(E786)</f>
        <v>82</v>
      </c>
    </row>
    <row r="787" spans="1:6" x14ac:dyDescent="0.25">
      <c r="A787" s="2" t="s">
        <v>1371</v>
      </c>
      <c r="B787" s="9">
        <v>4</v>
      </c>
      <c r="C787" s="9" t="s">
        <v>1</v>
      </c>
      <c r="D787" s="2" t="s">
        <v>1361</v>
      </c>
      <c r="E787" s="2" t="s">
        <v>1372</v>
      </c>
      <c r="F787" s="3">
        <f>LEN(E787)</f>
        <v>72</v>
      </c>
    </row>
    <row r="788" spans="1:6" x14ac:dyDescent="0.25">
      <c r="A788" s="2" t="s">
        <v>1399</v>
      </c>
      <c r="B788" s="9">
        <v>4</v>
      </c>
      <c r="C788" s="9" t="s">
        <v>1</v>
      </c>
      <c r="D788" s="2" t="s">
        <v>1392</v>
      </c>
      <c r="E788" s="2" t="s">
        <v>1372</v>
      </c>
      <c r="F788" s="3">
        <f>LEN(E788)</f>
        <v>72</v>
      </c>
    </row>
    <row r="789" spans="1:6" x14ac:dyDescent="0.25">
      <c r="A789" s="2" t="s">
        <v>1420</v>
      </c>
      <c r="B789" s="9">
        <v>4</v>
      </c>
      <c r="C789" s="9" t="s">
        <v>1</v>
      </c>
      <c r="D789" s="2" t="s">
        <v>1414</v>
      </c>
      <c r="E789" s="2" t="s">
        <v>1421</v>
      </c>
      <c r="F789" s="3">
        <f>LEN(E789)</f>
        <v>74</v>
      </c>
    </row>
    <row r="790" spans="1:6" x14ac:dyDescent="0.25">
      <c r="A790" s="2" t="s">
        <v>1447</v>
      </c>
      <c r="B790" s="9">
        <v>4</v>
      </c>
      <c r="C790" s="9" t="s">
        <v>1</v>
      </c>
      <c r="D790" s="2" t="s">
        <v>1431</v>
      </c>
      <c r="E790" s="2" t="s">
        <v>1448</v>
      </c>
      <c r="F790" s="3">
        <f>LEN(E790)</f>
        <v>74</v>
      </c>
    </row>
    <row r="791" spans="1:6" x14ac:dyDescent="0.25">
      <c r="A791" s="2" t="s">
        <v>1449</v>
      </c>
      <c r="B791" s="9">
        <v>4</v>
      </c>
      <c r="C791" s="9" t="s">
        <v>1</v>
      </c>
      <c r="D791" s="2" t="s">
        <v>1431</v>
      </c>
      <c r="E791" s="2" t="s">
        <v>1450</v>
      </c>
      <c r="F791" s="3">
        <f>LEN(E791)</f>
        <v>75</v>
      </c>
    </row>
    <row r="792" spans="1:6" x14ac:dyDescent="0.25">
      <c r="A792" s="2" t="s">
        <v>1472</v>
      </c>
      <c r="B792" s="9">
        <v>4</v>
      </c>
      <c r="C792" s="9" t="s">
        <v>1</v>
      </c>
      <c r="D792" s="2" t="s">
        <v>1464</v>
      </c>
      <c r="E792" s="2" t="s">
        <v>1473</v>
      </c>
      <c r="F792" s="3">
        <f>LEN(E792)</f>
        <v>73</v>
      </c>
    </row>
    <row r="793" spans="1:6" x14ac:dyDescent="0.25">
      <c r="A793" s="2" t="s">
        <v>1503</v>
      </c>
      <c r="B793" s="9">
        <v>4</v>
      </c>
      <c r="C793" s="9" t="s">
        <v>1</v>
      </c>
      <c r="D793" s="2" t="s">
        <v>1497</v>
      </c>
      <c r="E793" s="2" t="s">
        <v>1504</v>
      </c>
      <c r="F793" s="3">
        <f>LEN(E793)</f>
        <v>130</v>
      </c>
    </row>
    <row r="794" spans="1:6" x14ac:dyDescent="0.25">
      <c r="A794" s="2" t="s">
        <v>1524</v>
      </c>
      <c r="B794" s="9">
        <v>4</v>
      </c>
      <c r="C794" s="9" t="s">
        <v>1</v>
      </c>
      <c r="D794" s="2" t="s">
        <v>1512</v>
      </c>
      <c r="E794" s="2" t="s">
        <v>1525</v>
      </c>
      <c r="F794" s="3">
        <f>LEN(E794)</f>
        <v>70</v>
      </c>
    </row>
    <row r="795" spans="1:6" x14ac:dyDescent="0.25">
      <c r="A795" s="2" t="s">
        <v>1526</v>
      </c>
      <c r="B795" s="9">
        <v>4</v>
      </c>
      <c r="C795" s="9" t="s">
        <v>1</v>
      </c>
      <c r="D795" s="2" t="s">
        <v>1512</v>
      </c>
      <c r="E795" s="2" t="s">
        <v>1527</v>
      </c>
      <c r="F795" s="3">
        <f>LEN(E795)</f>
        <v>70</v>
      </c>
    </row>
    <row r="796" spans="1:6" x14ac:dyDescent="0.25">
      <c r="A796" s="2" t="s">
        <v>1556</v>
      </c>
      <c r="B796" s="9">
        <v>4</v>
      </c>
      <c r="C796" s="9" t="s">
        <v>1</v>
      </c>
      <c r="D796" s="2" t="s">
        <v>1548</v>
      </c>
      <c r="E796" s="2" t="s">
        <v>1557</v>
      </c>
      <c r="F796" s="3">
        <f>LEN(E796)</f>
        <v>74</v>
      </c>
    </row>
  </sheetData>
  <sortState ref="A2:F796">
    <sortCondition ref="B2:B796"/>
    <sortCondition ref="C2:C796"/>
    <sortCondition ref="D2:D79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2"/>
  <sheetViews>
    <sheetView workbookViewId="0">
      <selection activeCell="A20" sqref="A20"/>
    </sheetView>
  </sheetViews>
  <sheetFormatPr defaultRowHeight="15" x14ac:dyDescent="0.25"/>
  <cols>
    <col min="1" max="1" width="30.28515625" style="16" bestFit="1" customWidth="1"/>
    <col min="2" max="2" width="30.85546875" customWidth="1"/>
  </cols>
  <sheetData>
    <row r="1" spans="1:2" x14ac:dyDescent="0.25">
      <c r="A1" s="18" t="s">
        <v>2</v>
      </c>
      <c r="B1" s="18" t="s">
        <v>1618</v>
      </c>
    </row>
    <row r="2" spans="1:2" x14ac:dyDescent="0.25">
      <c r="A2" s="16" t="s">
        <v>5</v>
      </c>
      <c r="B2" s="17" t="s">
        <v>1611</v>
      </c>
    </row>
    <row r="3" spans="1:2" x14ac:dyDescent="0.25">
      <c r="A3" s="16" t="s">
        <v>32</v>
      </c>
      <c r="B3" s="17" t="s">
        <v>1612</v>
      </c>
    </row>
    <row r="4" spans="1:2" x14ac:dyDescent="0.25">
      <c r="A4" s="16" t="s">
        <v>52</v>
      </c>
    </row>
    <row r="5" spans="1:2" x14ac:dyDescent="0.25">
      <c r="A5" s="16" t="s">
        <v>81</v>
      </c>
    </row>
    <row r="6" spans="1:2" x14ac:dyDescent="0.25">
      <c r="A6" s="16" t="s">
        <v>106</v>
      </c>
    </row>
    <row r="7" spans="1:2" x14ac:dyDescent="0.25">
      <c r="A7" s="16" t="s">
        <v>157</v>
      </c>
      <c r="B7" s="17" t="s">
        <v>1613</v>
      </c>
    </row>
    <row r="8" spans="1:2" x14ac:dyDescent="0.25">
      <c r="A8" s="16" t="s">
        <v>222</v>
      </c>
      <c r="B8" s="17" t="s">
        <v>1614</v>
      </c>
    </row>
    <row r="9" spans="1:2" x14ac:dyDescent="0.25">
      <c r="A9" s="16" t="s">
        <v>296</v>
      </c>
      <c r="B9" s="17" t="s">
        <v>1615</v>
      </c>
    </row>
    <row r="10" spans="1:2" x14ac:dyDescent="0.25">
      <c r="A10" s="16" t="s">
        <v>317</v>
      </c>
    </row>
    <row r="11" spans="1:2" x14ac:dyDescent="0.25">
      <c r="A11" s="16" t="s">
        <v>340</v>
      </c>
    </row>
    <row r="12" spans="1:2" x14ac:dyDescent="0.25">
      <c r="A12" s="16" t="s">
        <v>405</v>
      </c>
      <c r="B12" s="17" t="s">
        <v>1616</v>
      </c>
    </row>
    <row r="13" spans="1:2" x14ac:dyDescent="0.25">
      <c r="A13" s="16" t="s">
        <v>454</v>
      </c>
      <c r="B13" s="17" t="s">
        <v>1616</v>
      </c>
    </row>
    <row r="14" spans="1:2" x14ac:dyDescent="0.25">
      <c r="A14" s="16" t="s">
        <v>513</v>
      </c>
      <c r="B14" s="17" t="s">
        <v>1617</v>
      </c>
    </row>
    <row r="15" spans="1:2" x14ac:dyDescent="0.25">
      <c r="A15" s="16" t="s">
        <v>1606</v>
      </c>
      <c r="B15" s="17" t="s">
        <v>1642</v>
      </c>
    </row>
    <row r="16" spans="1:2" x14ac:dyDescent="0.25">
      <c r="A16" s="16" t="s">
        <v>546</v>
      </c>
      <c r="B16" s="17" t="s">
        <v>1619</v>
      </c>
    </row>
    <row r="17" spans="1:2" x14ac:dyDescent="0.25">
      <c r="A17" s="16" t="s">
        <v>573</v>
      </c>
      <c r="B17" s="17" t="s">
        <v>1619</v>
      </c>
    </row>
    <row r="18" spans="1:2" x14ac:dyDescent="0.25">
      <c r="A18" s="16" t="s">
        <v>1610</v>
      </c>
    </row>
    <row r="19" spans="1:2" x14ac:dyDescent="0.25">
      <c r="A19" s="16" t="s">
        <v>596</v>
      </c>
    </row>
    <row r="20" spans="1:2" x14ac:dyDescent="0.25">
      <c r="A20" s="16" t="s">
        <v>623</v>
      </c>
      <c r="B20" s="17" t="s">
        <v>1620</v>
      </c>
    </row>
    <row r="21" spans="1:2" x14ac:dyDescent="0.25">
      <c r="A21" s="16" t="s">
        <v>656</v>
      </c>
      <c r="B21" s="17" t="s">
        <v>1621</v>
      </c>
    </row>
    <row r="22" spans="1:2" x14ac:dyDescent="0.25">
      <c r="A22" s="16" t="s">
        <v>727</v>
      </c>
      <c r="B22" s="17" t="s">
        <v>1622</v>
      </c>
    </row>
    <row r="23" spans="1:2" x14ac:dyDescent="0.25">
      <c r="A23" s="16" t="s">
        <v>746</v>
      </c>
    </row>
    <row r="24" spans="1:2" x14ac:dyDescent="0.25">
      <c r="A24" s="16" t="s">
        <v>793</v>
      </c>
      <c r="B24" s="17" t="s">
        <v>1623</v>
      </c>
    </row>
    <row r="25" spans="1:2" x14ac:dyDescent="0.25">
      <c r="A25" s="16" t="s">
        <v>859</v>
      </c>
      <c r="B25" s="17" t="s">
        <v>1624</v>
      </c>
    </row>
    <row r="26" spans="1:2" x14ac:dyDescent="0.25">
      <c r="A26" s="16" t="s">
        <v>900</v>
      </c>
      <c r="B26" s="17" t="s">
        <v>1625</v>
      </c>
    </row>
    <row r="27" spans="1:2" x14ac:dyDescent="0.25">
      <c r="A27" s="16" t="s">
        <v>964</v>
      </c>
      <c r="B27" s="17" t="s">
        <v>1626</v>
      </c>
    </row>
    <row r="28" spans="1:2" x14ac:dyDescent="0.25">
      <c r="A28" s="16" t="s">
        <v>1609</v>
      </c>
      <c r="B28" s="17" t="s">
        <v>1645</v>
      </c>
    </row>
    <row r="29" spans="1:2" x14ac:dyDescent="0.25">
      <c r="A29" s="16" t="s">
        <v>991</v>
      </c>
      <c r="B29" s="17" t="s">
        <v>1627</v>
      </c>
    </row>
    <row r="30" spans="1:2" x14ac:dyDescent="0.25">
      <c r="A30" s="16" t="s">
        <v>1026</v>
      </c>
      <c r="B30" s="17" t="s">
        <v>1628</v>
      </c>
    </row>
    <row r="31" spans="1:2" x14ac:dyDescent="0.25">
      <c r="A31" s="16" t="s">
        <v>1053</v>
      </c>
      <c r="B31" s="17" t="s">
        <v>1629</v>
      </c>
    </row>
    <row r="32" spans="1:2" x14ac:dyDescent="0.25">
      <c r="A32" s="16" t="s">
        <v>1608</v>
      </c>
      <c r="B32" s="17" t="s">
        <v>1644</v>
      </c>
    </row>
    <row r="33" spans="1:2" x14ac:dyDescent="0.25">
      <c r="A33" s="16" t="s">
        <v>1082</v>
      </c>
    </row>
    <row r="34" spans="1:2" x14ac:dyDescent="0.25">
      <c r="A34" s="16" t="s">
        <v>1109</v>
      </c>
    </row>
    <row r="35" spans="1:2" x14ac:dyDescent="0.25">
      <c r="A35" s="16" t="s">
        <v>1170</v>
      </c>
    </row>
    <row r="36" spans="1:2" x14ac:dyDescent="0.25">
      <c r="A36" s="16" t="s">
        <v>1189</v>
      </c>
    </row>
    <row r="37" spans="1:2" x14ac:dyDescent="0.25">
      <c r="A37" s="16" t="s">
        <v>1194</v>
      </c>
      <c r="B37" s="17" t="s">
        <v>1631</v>
      </c>
    </row>
    <row r="38" spans="1:2" x14ac:dyDescent="0.25">
      <c r="A38" s="16" t="s">
        <v>1234</v>
      </c>
      <c r="B38" s="17" t="s">
        <v>1630</v>
      </c>
    </row>
    <row r="39" spans="1:2" x14ac:dyDescent="0.25">
      <c r="A39" s="16" t="s">
        <v>1260</v>
      </c>
      <c r="B39" s="17" t="s">
        <v>1632</v>
      </c>
    </row>
    <row r="40" spans="1:2" x14ac:dyDescent="0.25">
      <c r="A40" s="16" t="s">
        <v>1297</v>
      </c>
    </row>
    <row r="41" spans="1:2" x14ac:dyDescent="0.25">
      <c r="A41" s="16" t="s">
        <v>1358</v>
      </c>
      <c r="B41" s="17" t="s">
        <v>1633</v>
      </c>
    </row>
    <row r="42" spans="1:2" x14ac:dyDescent="0.25">
      <c r="A42" s="16" t="s">
        <v>1361</v>
      </c>
      <c r="B42" s="17" t="s">
        <v>1634</v>
      </c>
    </row>
    <row r="43" spans="1:2" x14ac:dyDescent="0.25">
      <c r="A43" s="16" t="s">
        <v>1392</v>
      </c>
      <c r="B43" s="17" t="s">
        <v>1634</v>
      </c>
    </row>
    <row r="44" spans="1:2" x14ac:dyDescent="0.25">
      <c r="A44" s="16" t="s">
        <v>1414</v>
      </c>
      <c r="B44" s="17" t="s">
        <v>1635</v>
      </c>
    </row>
    <row r="45" spans="1:2" x14ac:dyDescent="0.25">
      <c r="A45" s="16" t="s">
        <v>1431</v>
      </c>
      <c r="B45" s="17" t="s">
        <v>1636</v>
      </c>
    </row>
    <row r="46" spans="1:2" x14ac:dyDescent="0.25">
      <c r="A46" s="16" t="s">
        <v>1464</v>
      </c>
    </row>
    <row r="47" spans="1:2" x14ac:dyDescent="0.25">
      <c r="A47" s="16" t="s">
        <v>1497</v>
      </c>
      <c r="B47" s="17" t="s">
        <v>1638</v>
      </c>
    </row>
    <row r="48" spans="1:2" x14ac:dyDescent="0.25">
      <c r="A48" s="16" t="s">
        <v>1512</v>
      </c>
      <c r="B48" s="17" t="s">
        <v>1637</v>
      </c>
    </row>
    <row r="49" spans="1:2" x14ac:dyDescent="0.25">
      <c r="A49" s="16" t="s">
        <v>1539</v>
      </c>
      <c r="B49" s="17" t="s">
        <v>1639</v>
      </c>
    </row>
    <row r="50" spans="1:2" x14ac:dyDescent="0.25">
      <c r="A50" s="16" t="s">
        <v>1607</v>
      </c>
      <c r="B50" s="17" t="s">
        <v>1643</v>
      </c>
    </row>
    <row r="51" spans="1:2" x14ac:dyDescent="0.25">
      <c r="A51" s="16" t="s">
        <v>1548</v>
      </c>
      <c r="B51" s="17" t="s">
        <v>1640</v>
      </c>
    </row>
    <row r="52" spans="1:2" x14ac:dyDescent="0.25">
      <c r="A52" s="16" t="s">
        <v>1589</v>
      </c>
      <c r="B52" s="17" t="s">
        <v>1641</v>
      </c>
    </row>
  </sheetData>
  <sortState ref="A2:B52">
    <sortCondition ref="A2:A52"/>
  </sortState>
  <hyperlinks>
    <hyperlink ref="B2" r:id="rId1" display="https://dl.sciencesocieties.org/publications/tpg/pdfs/0/0/plantgenome2015.07.0062"/>
    <hyperlink ref="B3" r:id="rId2" display="https://www.ncbi.nlm.nih.gov/pubmed/24357323"/>
    <hyperlink ref="B7" r:id="rId3" display="https://www.ncbi.nlm.nih.gov/pubmed/21478890"/>
    <hyperlink ref="B8" r:id="rId4" display="https://www.ncbi.nlm.nih.gov/pubmed/22140109"/>
    <hyperlink ref="B9" r:id="rId5" display="https://www.ncbi.nlm.nih.gov/pubmed/20148030"/>
    <hyperlink ref="B12" r:id="rId6" display="https://www.ncbi.nlm.nih.gov/pubmed/23749190"/>
    <hyperlink ref="B13" r:id="rId7" display="https://www.ncbi.nlm.nih.gov/pubmed/23749190"/>
    <hyperlink ref="B14" r:id="rId8" display="https://www.ncbi.nlm.nih.gov/pubmed/18432245"/>
    <hyperlink ref="B16" r:id="rId9" display="https://www.ncbi.nlm.nih.gov/pubmed/24908277"/>
    <hyperlink ref="B17" r:id="rId10" display="https://www.ncbi.nlm.nih.gov/pubmed/24908277"/>
    <hyperlink ref="B20" r:id="rId11" display="https://www.ncbi.nlm.nih.gov/pubmed/24919147"/>
    <hyperlink ref="B21" r:id="rId12" display="https://www.ncbi.nlm.nih.gov/pubmed/23518688"/>
    <hyperlink ref="B22" r:id="rId13" display="https://www.ncbi.nlm.nih.gov/pubmed/21186353"/>
    <hyperlink ref="B24" r:id="rId14" display="https://www.ncbi.nlm.nih.gov/pubmed/23257886"/>
    <hyperlink ref="B25" r:id="rId15" display="https://www.ncbi.nlm.nih.gov/pubmed/22757964"/>
    <hyperlink ref="B26" r:id="rId16" display="https://www.ncbi.nlm.nih.gov/pubmed/20802477"/>
    <hyperlink ref="B27" r:id="rId17" display="https://www.ncbi.nlm.nih.gov/pubmed/22089132"/>
    <hyperlink ref="B29" r:id="rId18" display="https://www.ncbi.nlm.nih.gov/pubmed/24225854"/>
    <hyperlink ref="B30" r:id="rId19" display="https://www.ncbi.nlm.nih.gov/pubmed/23707967"/>
    <hyperlink ref="B31" r:id="rId20" display="https://www.ncbi.nlm.nih.gov/pubmed/17145706"/>
    <hyperlink ref="B38" r:id="rId21" display="https://www.ncbi.nlm.nih.gov/pubmed/23525075"/>
    <hyperlink ref="B37" r:id="rId22" display="https://www.ncbi.nlm.nih.gov/pubmed/16973872"/>
    <hyperlink ref="B39" r:id="rId23" display="https://www.ncbi.nlm.nih.gov/pubmed/20729833"/>
    <hyperlink ref="B41" r:id="rId24" display="https://www.ncbi.nlm.nih.gov/pubmed/21551031"/>
    <hyperlink ref="B42" r:id="rId25" display="https://www.ncbi.nlm.nih.gov/pubmed/22580951"/>
    <hyperlink ref="B43" r:id="rId26" display="https://www.ncbi.nlm.nih.gov/pubmed/22580951"/>
    <hyperlink ref="B44" r:id="rId27" display="https://www.ncbi.nlm.nih.gov/pubmed/22660326"/>
    <hyperlink ref="B45" r:id="rId28" display="https://www.ncbi.nlm.nih.gov/pubmed/21743474"/>
    <hyperlink ref="B48" r:id="rId29" display="https://www.ncbi.nlm.nih.gov/pubmed/23731509"/>
    <hyperlink ref="B47" r:id="rId30" display="https://www.ncbi.nlm.nih.gov/pubmed/24548928"/>
    <hyperlink ref="B49" r:id="rId31" display="https://www.ncbi.nlm.nih.gov/pubmed/17721507"/>
    <hyperlink ref="B51" r:id="rId32" display="https://www.ncbi.nlm.nih.gov/pubmed/19965430"/>
    <hyperlink ref="B52" r:id="rId33" display="https://www.ncbi.nlm.nih.gov/pubmed/26814964"/>
    <hyperlink ref="B15" r:id="rId34" display="https://www.ncbi.nlm.nih.gov/pubmed/17932292"/>
    <hyperlink ref="B50" r:id="rId35" display="https://www.ncbi.nlm.nih.gov/pubmed/20616280"/>
    <hyperlink ref="B32" r:id="rId36" display="https://www.ncbi.nlm.nih.gov/pubmed/17460045"/>
    <hyperlink ref="B28" r:id="rId37" display="https://www.ncbi.nlm.nih.gov/pubmed/19359590"/>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147BB94844ECC4BB777729BED3B39B3" ma:contentTypeVersion="7" ma:contentTypeDescription="Create a new document." ma:contentTypeScope="" ma:versionID="95829d3386c4af570c2a0bc6ebaed8fb">
  <xsd:schema xmlns:xsd="http://www.w3.org/2001/XMLSchema" xmlns:p="http://schemas.microsoft.com/office/2006/metadata/properties" xmlns:ns2="a29167fc-617a-4669-af42-513f676a7887" targetNamespace="http://schemas.microsoft.com/office/2006/metadata/properties" ma:root="true" ma:fieldsID="4d7e25e4b4a0c0cc1f94fda8de9bf4bd" ns2:_="">
    <xsd:import namespace="a29167fc-617a-4669-af42-513f676a788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29167fc-617a-4669-af42-513f676a788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a29167fc-617a-4669-af42-513f676a7887">XLSX</FileFormat>
    <DocumentId xmlns="a29167fc-617a-4669-af42-513f676a7887">Table 1.XLSX</DocumentId>
    <IsDeleted xmlns="a29167fc-617a-4669-af42-513f676a7887">false</IsDeleted>
    <StageName xmlns="a29167fc-617a-4669-af42-513f676a7887" xsi:nil="true"/>
    <DocumentType xmlns="a29167fc-617a-4669-af42-513f676a7887">Table</DocumentType>
    <Checked_x0020_Out_x0020_To xmlns="a29167fc-617a-4669-af42-513f676a7887">
      <UserInfo>
        <DisplayName/>
        <AccountId xsi:nil="true"/>
        <AccountType/>
      </UserInfo>
    </Checked_x0020_Out_x0020_To>
    <TitleName xmlns="a29167fc-617a-4669-af42-513f676a7887">Table 1.XLSX</TitleName>
  </documentManagement>
</p:properties>
</file>

<file path=customXml/itemProps1.xml><?xml version="1.0" encoding="utf-8"?>
<ds:datastoreItem xmlns:ds="http://schemas.openxmlformats.org/officeDocument/2006/customXml" ds:itemID="{1E389BAE-D594-4D20-A608-F6DB4EE3519D}"/>
</file>

<file path=customXml/itemProps2.xml><?xml version="1.0" encoding="utf-8"?>
<ds:datastoreItem xmlns:ds="http://schemas.openxmlformats.org/officeDocument/2006/customXml" ds:itemID="{2E3AF94C-4D0C-4D59-BE61-D12EAD3BE3AF}"/>
</file>

<file path=customXml/itemProps3.xml><?xml version="1.0" encoding="utf-8"?>
<ds:datastoreItem xmlns:ds="http://schemas.openxmlformats.org/officeDocument/2006/customXml" ds:itemID="{CF79930B-C9D9-4C0F-A0DC-C969FA218A4B}"/>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dentified RALFs</vt:lpstr>
      <vt:lpstr>Genome Sources</vt:lpstr>
    </vt:vector>
  </TitlesOfParts>
  <Company>University of Mancheste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m Campbell</dc:creator>
  <cp:lastModifiedBy>Liam Campbell</cp:lastModifiedBy>
  <dcterms:created xsi:type="dcterms:W3CDTF">2016-11-03T09:37:22Z</dcterms:created>
  <dcterms:modified xsi:type="dcterms:W3CDTF">2016-12-14T12:32:57Z</dcterms:modified>
</cp:coreProperties>
</file>